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nathanielthomas/Documents/zzz_CLPM_RR/0Revision1/"/>
    </mc:Choice>
  </mc:AlternateContent>
  <xr:revisionPtr revIDLastSave="0" documentId="13_ncr:1_{B8EBB7B4-A173-8241-81E3-27D729A6D3DD}" xr6:coauthVersionLast="47" xr6:coauthVersionMax="47" xr10:uidLastSave="{00000000-0000-0000-0000-000000000000}"/>
  <bookViews>
    <workbookView xWindow="0" yWindow="760" windowWidth="30200" windowHeight="16800" activeTab="5" xr2:uid="{57B67A80-EB12-844A-8D8F-DF54CE03E411}"/>
  </bookViews>
  <sheets>
    <sheet name="Table S1" sheetId="16" r:id="rId1"/>
    <sheet name="Table S2" sheetId="9" r:id="rId2"/>
    <sheet name="Table S3" sheetId="10" r:id="rId3"/>
    <sheet name="Table S4" sheetId="6" r:id="rId4"/>
    <sheet name="Table S5" sheetId="17" r:id="rId5"/>
    <sheet name="Table S6" sheetId="20" r:id="rId6"/>
    <sheet name="Figure S1 - S8" sheetId="8" r:id="rId7"/>
    <sheet name="Figure S9 - S12" sheetId="18" r:id="rId8"/>
    <sheet name="Figure S13 - S14" sheetId="1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34" i="9" l="1"/>
  <c r="F34" i="9"/>
  <c r="G33" i="9"/>
  <c r="F33" i="9"/>
  <c r="G30" i="9"/>
  <c r="F30" i="9"/>
  <c r="G29" i="9"/>
  <c r="F29" i="9"/>
  <c r="G26" i="9"/>
  <c r="F26" i="9"/>
  <c r="G25" i="9"/>
  <c r="F25" i="9"/>
  <c r="G22" i="9"/>
  <c r="F22" i="9"/>
  <c r="G21" i="9"/>
  <c r="F21" i="9"/>
  <c r="G10" i="9"/>
  <c r="F10" i="9"/>
  <c r="G9" i="9"/>
  <c r="F9" i="9"/>
  <c r="G6" i="9"/>
  <c r="F6" i="9"/>
  <c r="G5" i="9"/>
  <c r="F5" i="9"/>
</calcChain>
</file>

<file path=xl/sharedStrings.xml><?xml version="1.0" encoding="utf-8"?>
<sst xmlns="http://schemas.openxmlformats.org/spreadsheetml/2006/main" count="766" uniqueCount="413">
  <si>
    <t>Wave 2</t>
  </si>
  <si>
    <t>Wave 3</t>
  </si>
  <si>
    <t>Autoregression</t>
  </si>
  <si>
    <t>Autoregressions</t>
  </si>
  <si>
    <t>Covariances Wave 2</t>
  </si>
  <si>
    <t>Covariances Wave 3</t>
  </si>
  <si>
    <t>MDD2</t>
  </si>
  <si>
    <t>MDD3</t>
  </si>
  <si>
    <t>GAD2</t>
  </si>
  <si>
    <t>GAD3</t>
  </si>
  <si>
    <t>FM2</t>
  </si>
  <si>
    <t>FM3</t>
  </si>
  <si>
    <t>ME/CFS2</t>
  </si>
  <si>
    <t>ME/CFS3</t>
  </si>
  <si>
    <t>Residual Variances</t>
  </si>
  <si>
    <t>Covariates</t>
  </si>
  <si>
    <t>Male</t>
  </si>
  <si>
    <t>Birth Year</t>
  </si>
  <si>
    <t>0.23 [0.22,0.24]</t>
  </si>
  <si>
    <t>0.21 [0.2,0.22]</t>
  </si>
  <si>
    <t>0.27 [0.26,0.28]</t>
  </si>
  <si>
    <t>0.25 [0.24,0.26]</t>
  </si>
  <si>
    <t>0.35 [0.35,0.36]</t>
  </si>
  <si>
    <t>0.33 [0.32,0.34]</t>
  </si>
  <si>
    <t>0.43 [0.42,0.44]</t>
  </si>
  <si>
    <t>0.46 [0.45,0.46]</t>
  </si>
  <si>
    <t>0.44 [0.43,0.44]</t>
  </si>
  <si>
    <t>0.45 [0.45,0.46]</t>
  </si>
  <si>
    <t>0.34 [0.33,0.35]</t>
  </si>
  <si>
    <t>0.38 [0.37,0.39]</t>
  </si>
  <si>
    <t>0.38 [0.38,0.39]</t>
  </si>
  <si>
    <t>0.14 [0.13,0.15]</t>
  </si>
  <si>
    <t>0.17 [0.16,0.18]</t>
  </si>
  <si>
    <t>0.13 [0.13,0.14]</t>
  </si>
  <si>
    <t>0.15 [0.14,0.16]</t>
  </si>
  <si>
    <t>0.09 [0.08,0.09]</t>
  </si>
  <si>
    <t>0.07 [0.06,0.08]</t>
  </si>
  <si>
    <t>0.12 [0.11,0.13]</t>
  </si>
  <si>
    <t>0.11 [0.11,0.12]</t>
  </si>
  <si>
    <t>0.07 [0.07,0.08]</t>
  </si>
  <si>
    <t>0.03 [0.02,0.04]</t>
  </si>
  <si>
    <t>0.04 [0.03,0.05]</t>
  </si>
  <si>
    <t>0.08 [0.06,0.09]</t>
  </si>
  <si>
    <t>0.65 [0.65,0.65]</t>
  </si>
  <si>
    <t>0.65 [0.64,0.65]</t>
  </si>
  <si>
    <t>0.33 [0.33,0.34]</t>
  </si>
  <si>
    <t>0.34 [0.33,0.34]</t>
  </si>
  <si>
    <t>0.44 [0.43,0.45]</t>
  </si>
  <si>
    <t>0.44 [0.44,0.45]</t>
  </si>
  <si>
    <t>0.45 [0.44,0.45]</t>
  </si>
  <si>
    <t>0.35 [0.34,0.35]</t>
  </si>
  <si>
    <t>0.35 [0.34,0.36]</t>
  </si>
  <si>
    <t>0.45 [0.44,0.46]</t>
  </si>
  <si>
    <t>0.42 [0.41,0.42]</t>
  </si>
  <si>
    <t>0.41 [0.41,0.42]</t>
  </si>
  <si>
    <t>0.43 [0.42,0.43]</t>
  </si>
  <si>
    <t>0.16 [0.15,0.16]</t>
  </si>
  <si>
    <t>0.16 [0.16,0.17]</t>
  </si>
  <si>
    <t>0.25 [0.25,0.26]</t>
  </si>
  <si>
    <t>0.26 [0.26,0.27]</t>
  </si>
  <si>
    <t>0.27 [0.26,0.27]</t>
  </si>
  <si>
    <t>0.28 [0.27,0.29]</t>
  </si>
  <si>
    <t>0.32 [0.32,0.33]</t>
  </si>
  <si>
    <t>0.15 [0.15,0.16]</t>
  </si>
  <si>
    <t>0.17 [0.16,0.17]</t>
  </si>
  <si>
    <t>0.17 [0.17,0.18]</t>
  </si>
  <si>
    <t>0.32 [0.31,0.33]</t>
  </si>
  <si>
    <t>0.22 [0.21,0.22]</t>
  </si>
  <si>
    <t>0.22 [0.21,0.23]</t>
  </si>
  <si>
    <t>0.23 [0.23,0.24]</t>
  </si>
  <si>
    <t>0.98 [0.98,0.98]</t>
  </si>
  <si>
    <t>0.98 [0.97,0.98]</t>
  </si>
  <si>
    <t>0.95 [0.95,0.96]</t>
  </si>
  <si>
    <t>0.95 [0.95,0.95]</t>
  </si>
  <si>
    <t>0.99 [0.99,0.99]</t>
  </si>
  <si>
    <t>0.99 [0.98,0.99]</t>
  </si>
  <si>
    <t>0.98 [0.98,0.99]</t>
  </si>
  <si>
    <t>0.77 [0.76,0.78]</t>
  </si>
  <si>
    <t>0.79 [0.78,0.79]</t>
  </si>
  <si>
    <t>0.78 [0.78,0.79]</t>
  </si>
  <si>
    <t>0.81 [0.81,0.82]</t>
  </si>
  <si>
    <t>0.87 [0.86,0.87]</t>
  </si>
  <si>
    <t>0.72 [0.71,0.73]</t>
  </si>
  <si>
    <t>0.71 [0.71,0.72]</t>
  </si>
  <si>
    <t>0.74 [0.74,0.75]</t>
  </si>
  <si>
    <t>0.68 [0.67,0.68]</t>
  </si>
  <si>
    <t>0.68 [0.68,0.69]</t>
  </si>
  <si>
    <t>0.76 [0.75,0.76]</t>
  </si>
  <si>
    <t>0.73 [0.72,0.73]</t>
  </si>
  <si>
    <t>0.74 [0.73,0.75]</t>
  </si>
  <si>
    <t>0.75 [0.75,0.76]</t>
  </si>
  <si>
    <t>0.78 [0.77,0.78]</t>
  </si>
  <si>
    <t>0.83 [0.83,0.84]</t>
  </si>
  <si>
    <t>-0.11 [-0.12,-0.11]</t>
  </si>
  <si>
    <t>-0.12 [-0.12,-0.11]</t>
  </si>
  <si>
    <t>-0.12 [-0.13,-0.12]</t>
  </si>
  <si>
    <t>-0.17 [-0.17,-0.16]</t>
  </si>
  <si>
    <t>-0.17 [-0.18,-0.16]</t>
  </si>
  <si>
    <t>-0.16 [-0.17,-0.16]</t>
  </si>
  <si>
    <t>-0.18 [-0.18,-0.17]</t>
  </si>
  <si>
    <t>-0.21 [-0.22,-0.2]</t>
  </si>
  <si>
    <t>-0.22 [-0.23,-0.21]</t>
  </si>
  <si>
    <t>-0.22 [-0.23,-0.22]</t>
  </si>
  <si>
    <t>-0.12 [-0.13,-0.11]</t>
  </si>
  <si>
    <t>-0.13 [-0.13,-0.12]</t>
  </si>
  <si>
    <t>-0.04 [-0.05,-0.04]</t>
  </si>
  <si>
    <t>-0.05 [-0.06,-0.04]</t>
  </si>
  <si>
    <t>-0.07 [-0.08,-0.06]</t>
  </si>
  <si>
    <t>-0.08 [-0.09,-0.08]</t>
  </si>
  <si>
    <t>-0.08 [-0.08,-0.07]</t>
  </si>
  <si>
    <t>-0.14 [-0.14,-0.13]</t>
  </si>
  <si>
    <t>-0.08 [-0.09,-0.07]</t>
  </si>
  <si>
    <t>-0.03 [-0.04,-0.02]</t>
  </si>
  <si>
    <t>-0.03 [-0.03,-0.02]</t>
  </si>
  <si>
    <t>0.13 [0.12,0.13]</t>
  </si>
  <si>
    <t>0.12 [0.12,0.13]</t>
  </si>
  <si>
    <t>-0.05 [-0.05,-0.04]</t>
  </si>
  <si>
    <t>-0.01 [-0.02,-0.01]</t>
  </si>
  <si>
    <t>0.18 [0.17,0.19]</t>
  </si>
  <si>
    <t>0.19 [0.18,0.2]</t>
  </si>
  <si>
    <t>0.06 [0.05,0.06]</t>
  </si>
  <si>
    <t>0.05 [0.04,0.06]</t>
  </si>
  <si>
    <t>Condition/Wave</t>
  </si>
  <si>
    <t>AIC</t>
  </si>
  <si>
    <t>p</t>
  </si>
  <si>
    <t>MDD Wave 2</t>
  </si>
  <si>
    <t>MDD Wave 3</t>
  </si>
  <si>
    <t>GAD Wave 2</t>
  </si>
  <si>
    <t>GAD Wave 3</t>
  </si>
  <si>
    <t>FM Wave 2</t>
  </si>
  <si>
    <t>FM Wave 3</t>
  </si>
  <si>
    <t>Unequal Threshold and Loading</t>
  </si>
  <si>
    <t>Unequal Loading</t>
  </si>
  <si>
    <t>Equal Threshold and Loading</t>
  </si>
  <si>
    <t>Table S2. Model Comparisons, Measurement Invariance by Sex</t>
  </si>
  <si>
    <t>&lt;0.001</t>
  </si>
  <si>
    <t>Male Correlation</t>
  </si>
  <si>
    <t>Female Correlation</t>
  </si>
  <si>
    <t>Table S3. Correlation between Factor Scores from Model Assuming Measurement Invariance and Model with Unequal Loadings by Sex</t>
  </si>
  <si>
    <t>From</t>
  </si>
  <si>
    <t>To</t>
  </si>
  <si>
    <t>0.30 [0.29,0.32]</t>
  </si>
  <si>
    <t>0.11 [0.10,0.12]</t>
  </si>
  <si>
    <t>0.10 [0.09,0.11]</t>
  </si>
  <si>
    <t>0.09 [0.08,0.10]</t>
  </si>
  <si>
    <t>0.21 [0.20,0.22]</t>
  </si>
  <si>
    <t>0.70 [0.70,0.71]</t>
  </si>
  <si>
    <t>-0.01 [-0.02,0.00]</t>
  </si>
  <si>
    <t>0.40 [0.39,0.41]</t>
  </si>
  <si>
    <t>-0.21 [-0.22,-0.20]</t>
  </si>
  <si>
    <t>0.00 [-0.01,0.01]</t>
  </si>
  <si>
    <t>0.41 [0.40,0.42]</t>
  </si>
  <si>
    <t>0.31 [0.30,0.31]</t>
  </si>
  <si>
    <t>0.20 [0.19,0.21]</t>
  </si>
  <si>
    <t>0.10 [0.08,0.11]</t>
  </si>
  <si>
    <t>0.70 [0.69,0.70]</t>
  </si>
  <si>
    <t>-0.11 [-0.12,-0.10]</t>
  </si>
  <si>
    <t>-0.10 [-0.11,-0.09]</t>
  </si>
  <si>
    <t>0.10 [0.09,0.10]</t>
  </si>
  <si>
    <t>0.71 [0.70,0.72]</t>
  </si>
  <si>
    <t>-0.09 [-0.10,-0.08]</t>
  </si>
  <si>
    <t>0.29 [0.28,0.30]</t>
  </si>
  <si>
    <t>0.21 [0.20,0.21]</t>
  </si>
  <si>
    <t>0.49 [0.49,0.50]</t>
  </si>
  <si>
    <t>0.80 [0.79,0.80]</t>
  </si>
  <si>
    <t>0.01 [0.00,0.02]</t>
  </si>
  <si>
    <t>0.19 [0.18,0.20]</t>
  </si>
  <si>
    <t>Model</t>
  </si>
  <si>
    <t xml:space="preserve">Label </t>
  </si>
  <si>
    <t xml:space="preserve">1. Consistently depressed </t>
  </si>
  <si>
    <t xml:space="preserve">2. Much less interested in most things </t>
  </si>
  <si>
    <t xml:space="preserve">3. Appetite noticeably changed </t>
  </si>
  <si>
    <t xml:space="preserve">4. Trouble sleeping nearly every night </t>
  </si>
  <si>
    <t>5. Move slowly OR feel restless</t>
  </si>
  <si>
    <t xml:space="preserve">6. Tired </t>
  </si>
  <si>
    <t xml:space="preserve">7. Feel worthless or guilty </t>
  </si>
  <si>
    <t xml:space="preserve">9. Repeatedly consider self harm, feel suicidal </t>
  </si>
  <si>
    <t xml:space="preserve">1. Excessive, daily, and difficult to control </t>
  </si>
  <si>
    <t xml:space="preserve">2. Restless </t>
  </si>
  <si>
    <t>3. Tense</t>
  </si>
  <si>
    <t xml:space="preserve">4. Tired, weak or exhausted easily </t>
  </si>
  <si>
    <t xml:space="preserve">5. Difficulty concentrating </t>
  </si>
  <si>
    <t>6. Irritable</t>
  </si>
  <si>
    <t xml:space="preserve">7. Difficulty sleeping </t>
  </si>
  <si>
    <t>1. Fatigue for 6 or more months</t>
  </si>
  <si>
    <t>2. Fatigue interferes with daily activities</t>
  </si>
  <si>
    <t>3. Four or more additional symptomes</t>
  </si>
  <si>
    <t>2. WPI Score</t>
  </si>
  <si>
    <t>3. SS Score</t>
  </si>
  <si>
    <t xml:space="preserve">1. Pain symptoms present for at least 3 months </t>
  </si>
  <si>
    <t>8. Difficulty Concentrating</t>
  </si>
  <si>
    <t>chisq</t>
  </si>
  <si>
    <t>Bidirectional</t>
  </si>
  <si>
    <t>MDD to FM</t>
  </si>
  <si>
    <t>FM to MDD</t>
  </si>
  <si>
    <t>df</t>
  </si>
  <si>
    <t>SB Diff</t>
  </si>
  <si>
    <t>pseudo-AIC</t>
  </si>
  <si>
    <t>MDD</t>
  </si>
  <si>
    <t>0.9 [0.9,0.9]</t>
  </si>
  <si>
    <t>0.91 [0.91,0.91]</t>
  </si>
  <si>
    <t>3.89 [3.86,3.92]</t>
  </si>
  <si>
    <t>4.36 [4.32,4.39]</t>
  </si>
  <si>
    <t>0.92 [0.92,0.92]</t>
  </si>
  <si>
    <t>4.53 [4.52,4.55]</t>
  </si>
  <si>
    <t>0.91 [0.91,0.92]</t>
  </si>
  <si>
    <t>3.91 [3.88,3.95]</t>
  </si>
  <si>
    <t>3.73 [3.65,3.82]</t>
  </si>
  <si>
    <t>4.24 [4.18,4.29]</t>
  </si>
  <si>
    <t>0.6 [0.59,0.61]</t>
  </si>
  <si>
    <t>1.56 [1.54,1.57]</t>
  </si>
  <si>
    <t>0.6 [0.6,0.6]</t>
  </si>
  <si>
    <t>0.56 [0.52,0.59]</t>
  </si>
  <si>
    <t>1.49 [1.49,1.49]</t>
  </si>
  <si>
    <t>1.69 [1.63,1.75]</t>
  </si>
  <si>
    <t>0.62 [0.61,0.64]</t>
  </si>
  <si>
    <t>0.8 [0.78,0.82]</t>
  </si>
  <si>
    <t>0.61 [0.61,0.61]</t>
  </si>
  <si>
    <t>0.74 [0.74,0.74]</t>
  </si>
  <si>
    <t>1.25 [1.22,1.29]</t>
  </si>
  <si>
    <t>0.78 [0.78,0.78]</t>
  </si>
  <si>
    <t>2.47 [2.44,2.49]</t>
  </si>
  <si>
    <t>2.71 [2.7,2.73]</t>
  </si>
  <si>
    <t>0.78 [0.75,0.81]</t>
  </si>
  <si>
    <t>2.57 [2.57,2.58]</t>
  </si>
  <si>
    <t>2.76 [2.61,2.91]</t>
  </si>
  <si>
    <t>1.91 [1.88,1.93]</t>
  </si>
  <si>
    <t>2.38 [2.36,2.4]</t>
  </si>
  <si>
    <t>0.85 [0.85,0.85]</t>
  </si>
  <si>
    <t>2.03 [2.03,2.03]</t>
  </si>
  <si>
    <t>2.61 [2.58,2.64]</t>
  </si>
  <si>
    <t>0.86 [0.86,0.86]</t>
  </si>
  <si>
    <t>4.02 [4,4.03]</t>
  </si>
  <si>
    <t>0.86 [0.85,0.86]</t>
  </si>
  <si>
    <t>2.64 [2.62,2.66]</t>
  </si>
  <si>
    <t>0.85 [0.84,0.86]</t>
  </si>
  <si>
    <t>2.7 [2.69,2.7]</t>
  </si>
  <si>
    <t>4.07 [3.98,4.15]</t>
  </si>
  <si>
    <t>GAD</t>
  </si>
  <si>
    <t>FM</t>
  </si>
  <si>
    <t>Female STD Loading</t>
  </si>
  <si>
    <t>Female Threshold</t>
  </si>
  <si>
    <t>Male STD Loading</t>
  </si>
  <si>
    <t>Male Threshold</t>
  </si>
  <si>
    <t>0.93 [ ]</t>
  </si>
  <si>
    <t>5.04 [ ]</t>
  </si>
  <si>
    <t>0.92 [ ]</t>
  </si>
  <si>
    <t>4.08 [ ]</t>
  </si>
  <si>
    <t>0.54 [ ]</t>
  </si>
  <si>
    <t>1.71 [ ]</t>
  </si>
  <si>
    <t>0.64 [ ]</t>
  </si>
  <si>
    <t>1.21 [ ]</t>
  </si>
  <si>
    <t>0.67 [ ]</t>
  </si>
  <si>
    <t>0.83 [ ]</t>
  </si>
  <si>
    <t>0.87 [ ]</t>
  </si>
  <si>
    <t>3.5 [ ]</t>
  </si>
  <si>
    <t>0.95 [ ]</t>
  </si>
  <si>
    <t>0.89 [ ]</t>
  </si>
  <si>
    <t>6.05 [ ]</t>
  </si>
  <si>
    <t>4.35 [ ]</t>
  </si>
  <si>
    <t>0.85 [ ]</t>
  </si>
  <si>
    <t>2.92 [ ]</t>
  </si>
  <si>
    <t>2.95 [ ]</t>
  </si>
  <si>
    <t>0.76 [ ]</t>
  </si>
  <si>
    <t>3.54 [ ]</t>
  </si>
  <si>
    <t>3.52 [ ]</t>
  </si>
  <si>
    <t>0.79 [ ]</t>
  </si>
  <si>
    <t>0.82 [ ]</t>
  </si>
  <si>
    <t>3.8 [ ]</t>
  </si>
  <si>
    <t>ep</t>
  </si>
  <si>
    <t>-2LL</t>
  </si>
  <si>
    <t>∆-2LL</t>
  </si>
  <si>
    <r>
      <t>D</t>
    </r>
    <r>
      <rPr>
        <b/>
        <sz val="12"/>
        <color rgb="FF000000"/>
        <rFont val="Arial"/>
        <family val="2"/>
      </rPr>
      <t>df</t>
    </r>
  </si>
  <si>
    <t>Abbreviations: MDD = Major Depressive Disorder, GAD = Generalized Anxiety Disorder, FM = Fibromyalgia, ME/CFS = Myalgic Encephalomyelitis/Chronic Fatigue Syndrome</t>
  </si>
  <si>
    <t>ME/CFS Wave 2</t>
  </si>
  <si>
    <t>ME/CFS Wave 3</t>
  </si>
  <si>
    <t>Abbreviations: MDD = Major Depressive Disorder, GAD = Generalized Anxiety Disorder, FM = Fibromyalgia, ME/CFS = Myalgic Encephalomyelitis/Chronic Fatigue Syndrome, ep = number of estimated parameters, -2LL = -2 x log-likelihood, delta-2LL = change in -2 x log-likelihood, delta-df = change in degrees of freedom, AIC = Akaike Information Criteria</t>
  </si>
  <si>
    <t>ME/CFS</t>
  </si>
  <si>
    <t>Fully Birectional</t>
  </si>
  <si>
    <t>FD2 to ID3</t>
  </si>
  <si>
    <t>ID2 to FD3</t>
  </si>
  <si>
    <t>FD2 to FD3</t>
  </si>
  <si>
    <t>ID2 to ID3</t>
  </si>
  <si>
    <t>Abbreviations: MDD = Major Depressive Disorder, GAD = Generalized Anxiety Disorder, FM = Fibromyalgia, ME/CFS = Myalgic Encephalomyelitis/Chronic Fatigue Syndrome, FD = Functional Disorder, ID = Internalizing Disorder</t>
  </si>
  <si>
    <t>ID2 to ID3 &amp;FD2 to FD3</t>
  </si>
  <si>
    <t>Abbreviations: ep = number of estimated parameters, chisq = chi-squared, df = degrees of freedom, SB Diff = Satorra-Bentler adjusted Chi-Squared difference, pseudo-AIC = pseudo Akaike Information Criteria (sum of the chi-squared statistic and two-times the number of parameters), MDD = major depressive disorder, FM = fibromyalgia</t>
  </si>
  <si>
    <t>0.07 [0.06,0.09]</t>
  </si>
  <si>
    <t>0.72 [0.7,0.73]</t>
  </si>
  <si>
    <t>0.94 [0.93,0.96]</t>
  </si>
  <si>
    <t>0.51 [0.5,0.53]</t>
  </si>
  <si>
    <t>0.67 [0.65,0.69]</t>
  </si>
  <si>
    <t>0.94 [0.92,0.97]</t>
  </si>
  <si>
    <t>0.51 [0.49,0.53]</t>
  </si>
  <si>
    <t>-0.03 [-0.05,-0.01]</t>
  </si>
  <si>
    <t>0.3 [0.28,0.32]</t>
  </si>
  <si>
    <t>M = -0.34 [-0.35,-0.32];
Var = 0.39 [0.37,0.4]</t>
  </si>
  <si>
    <t>0.13 [0.12,0.15]</t>
  </si>
  <si>
    <t>2.24 [2.1,2.38]</t>
  </si>
  <si>
    <t>2.45 [2.33,2.56]</t>
  </si>
  <si>
    <t>0.29 [0.27,0.32]</t>
  </si>
  <si>
    <t>2.77 [2.51,3.03]</t>
  </si>
  <si>
    <t>2.75 [2.59,2.9]</t>
  </si>
  <si>
    <t>0.59 [0.57,0.6]</t>
  </si>
  <si>
    <t>0.87 [0.85,0.88]</t>
  </si>
  <si>
    <t>0.83 [0.81,0.84]</t>
  </si>
  <si>
    <t>0.6 [0.58,0.62]</t>
  </si>
  <si>
    <t>0.87 [0.84,0.9]</t>
  </si>
  <si>
    <t>0.8 [0.77,0.82]</t>
  </si>
  <si>
    <t>0.1 [0.08,0.12]</t>
  </si>
  <si>
    <t>2.24 [2.08,2.4]</t>
  </si>
  <si>
    <t>2.09 [2,2.19]</t>
  </si>
  <si>
    <t>0.24 [0.23,0.24]</t>
  </si>
  <si>
    <t>3.23 [3.21,3.24]</t>
  </si>
  <si>
    <t>2.36 [2.35,2.37]</t>
  </si>
  <si>
    <t>0.62 [0.6,0.64]</t>
  </si>
  <si>
    <t>0.87 [0.85,0.89]</t>
  </si>
  <si>
    <t>0.62 [0.61,0.62]</t>
  </si>
  <si>
    <t>0.76 [0.76,0.76]</t>
  </si>
  <si>
    <t>M = -0.13 [-0.14,-0.12] ; 
Var = 0.1 [0.08,0.13]</t>
  </si>
  <si>
    <t>M = -0.26 [-0.27,-0.25];
Var = 0.37 [0.36,0.38]</t>
  </si>
  <si>
    <t xml:space="preserve">M = -0.18 [-0.19,-0.17];
Var = 0.1 [0.07,0.12] </t>
  </si>
  <si>
    <t>M = -0.52 [-0.54,-0.5];
Var = 0.38 [0.36,0.4]</t>
  </si>
  <si>
    <t>0.38 [ ]</t>
  </si>
  <si>
    <t>M = -0.48 [ ]; 
Var = 0.12 [0.09,0.15]</t>
  </si>
  <si>
    <t>M = -0.43 [ ]; 
Var = 0.34 [ ]</t>
  </si>
  <si>
    <t>M = -0.5 [-0.52,-0.48]; 
Var = 0.09 [0.05,0.13]</t>
  </si>
  <si>
    <t>We indicate instances where the standard error of a parameter was returned as NA by reporting "[ ]" in place of the 95% confidence interval. Means and Variances, rather than Thresholds, are reported for the ordinal WPI Score and SS Score due to our approach to model identification for ordinal variables of fixing two thresholds and estimating the mean and variance. Abbreviations: MDD = Major Depressive Disorder, GAD = Generalized Anxiety Disorder, FM = Fibromyalgia, ME/CFS = Myalgic Encephalomyelitis/Chronic Fatigue Syndrome, M = Mean, Var = Variance</t>
  </si>
  <si>
    <t>0.65 [0.63,0.66]</t>
  </si>
  <si>
    <t>0.94 [0.92,0.95]</t>
  </si>
  <si>
    <t>0.65 [0.64,0.67]</t>
  </si>
  <si>
    <t>0.92 [0.9,0.94]</t>
  </si>
  <si>
    <t>0.5 [0.49,0.51]</t>
  </si>
  <si>
    <t>Fixed to 0</t>
  </si>
  <si>
    <t>Persisting Pain = 1. Pain symptoms present for at least 3 months 
WPI ordinal = 2. WPI Score
SS Scale ordinal = 3. SS Score
Standard errors are presented in parantheses</t>
  </si>
  <si>
    <t xml:space="preserve">Symptom labels match their name in Table S1
Standard errors are presented in parantheses
An error message related to model convergence is printed in red.
RMSEA = Root Mean Square Error of Approximation
CFI = Comparative Fit Index
TLI = Tucker-Lewis Index
</t>
  </si>
  <si>
    <t xml:space="preserve">Symptom labels match their name in Table S1
Standard errors are presented in parantheses. NAs are reported where optimization issues prevented estimation of standard errors for a parameter.
An error message related to model convergence is printed in red.
RMSEA = Root Mean Square Error of Approximation
CFI = Comparative Fit Index
TLI = Tucker-Lewis Index
</t>
  </si>
  <si>
    <t>Duration Criteria = 1. Fatigue for 6 or more months
Severity Criteria = 2. Fatigue interferes with daily activities
Additional Dx Criteria = 3. Four or more additional symptoms
Standard errors are presented in parantheses</t>
  </si>
  <si>
    <t>2.81 [2.77,2.84]</t>
  </si>
  <si>
    <t>2.48 [2.45,2.5]</t>
  </si>
  <si>
    <t>1.55 [1.53,1.57]</t>
  </si>
  <si>
    <t>1.06 [1.04,1.07]</t>
  </si>
  <si>
    <t>1.62 [1.59,1.65]</t>
  </si>
  <si>
    <t>1.52 [1.5,1.54]</t>
  </si>
  <si>
    <t>0.51 [0.51,0.52]</t>
  </si>
  <si>
    <t>3.83 [3.79,3.88]</t>
  </si>
  <si>
    <t>3.33 [3.28,3.37]</t>
  </si>
  <si>
    <t>1.84 [1.82,1.87]</t>
  </si>
  <si>
    <t>1.54 [1.53,1.55]</t>
  </si>
  <si>
    <t>2.07 [2.04,2.09]</t>
  </si>
  <si>
    <t>1.61 [1.59,1.62]</t>
  </si>
  <si>
    <t>1.06 [1.06,1.07]</t>
  </si>
  <si>
    <t>0.86 [0.86,0.87]</t>
  </si>
  <si>
    <t>0.93 [0.93,0.93]</t>
  </si>
  <si>
    <t>0.83 [0.82,0.84]</t>
  </si>
  <si>
    <t>0.82 [0.82,0.82]</t>
  </si>
  <si>
    <t>0.66 [0.66,0.67]</t>
  </si>
  <si>
    <t>0.88 [0.88,0.89]</t>
  </si>
  <si>
    <t>0.8 [0.8,0.8]</t>
  </si>
  <si>
    <t>0.77 [0.76,0.77]</t>
  </si>
  <si>
    <t>2.82 [2.81,2.84]</t>
  </si>
  <si>
    <t>2.53 [2.52,2.54]</t>
  </si>
  <si>
    <t>1.79 [1.79,1.79]</t>
  </si>
  <si>
    <t>1.06 [1.05,1.07]</t>
  </si>
  <si>
    <t>1.75 [1.74,1.76]</t>
  </si>
  <si>
    <t>1.64 [1.64,1.64]</t>
  </si>
  <si>
    <t>0.84 [0.84,0.85]</t>
  </si>
  <si>
    <t>0.84 [0.84,0.84]</t>
  </si>
  <si>
    <t>0.7 [ ]</t>
  </si>
  <si>
    <t>0.68 [ ]</t>
  </si>
  <si>
    <t>3.33 [ ]</t>
  </si>
  <si>
    <t>3.85 [ ]</t>
  </si>
  <si>
    <t>2.55 [ ]</t>
  </si>
  <si>
    <t>1.55 [ ]</t>
  </si>
  <si>
    <t>2.29 [ ]</t>
  </si>
  <si>
    <t>2.05 [ ]</t>
  </si>
  <si>
    <t>1.04 [ ]</t>
  </si>
  <si>
    <t>Coefficient estimates from the unidirectional (MDD to FM) analysis of MDD and FM fit by diagonally-weighted least squares including covariates. All coefficient estimates are standardized. 95% confidence intervals are presented in brackets. Abbreviations: ep = number of estimated parameters, chisq = chi-squared, df = degrees of freedom, SB Diff = Satorra-Bentler adjusted Chi-Squared difference, pseudo-AIC = pseudo Akaike Information Criteria (sum of the chi-squared statistic and two-times the number of parameters), MDD = major depressive disorder, FM = fibromyalgia</t>
  </si>
  <si>
    <t>Coefficient estimates from the Bidirectional analysis of MDD and FM fit by diagonally-weighted least squares including covariates. All coefficient estimates are standardized. 95% confidence intervals are presented in brackets. Abbreviations: ep = number of estimated parameters, chisq = chi-squared, df = degrees of freedom, SB Diff = Satorra-Bentler adjusted Chi-Squared difference, pseudo-AIC = pseudo Akaike Information Criteria (sum of the chi-squared statistic and two-times the number of parameters), MDD = major depressive disorder, FM = fibromyalgia</t>
  </si>
  <si>
    <t>Coefficient estimates from the unidirectional (FM to MDD) analysis of MDD and FM fit by diagonally-weighted least squares including covariates. All coefficient estimates are standardized. 95% confidence intervals are presented in brackets. Abbreviations: ep = number of estimated parameters, chisq = chi-squared, df = degrees of freedom, SB Diff = Satorra-Bentler adjusted Chi-Squared difference, pseudo-AIC = pseudo Akaike Information Criteria (sum of the chi-squared statistic and two-times the number of parameters), MDD = major depressive disorder, FM = fibromyalgia</t>
  </si>
  <si>
    <t>Coefficient estimates from the best-fitting fully bidirectional model of IDs and FDs fit by FIML excluding covariates. All coefficient estimates are standardized. 95% confidence intervals are presented in brackets. Abbreviations: MDD = major depressive disorder, GAD = generalized anxiety disorder, FM = fibromyalgia, ME/CFS = myalgic encephalomyelitis/chronic fatigue syndrome</t>
  </si>
  <si>
    <t>Coefficient estimates from the Bidirectional analysis of MDD and FM fit by diagonally-weighted least squares excluding covariates. All coefficient estimates are standardized. 95% confidence intervals are presented in brackets. Abbreviations: ep = number of estimated parameters, chisq = chi-squared, df = degrees of freedom, SB Diff = Satorra-Bentler adjusted Chi-Squared difference, pseudo-AIC = pseudo Akaike Information Criteria (sum of the chi-squared statistic and two-times the number of parameters), MDD = major depressive disorder, FM = fibromyalgia</t>
  </si>
  <si>
    <t>Figure S1. CFS Wave 2 Measurement Model</t>
  </si>
  <si>
    <t>Figure S2. CFS Wave 3 Measurement Model</t>
  </si>
  <si>
    <t>Figure S3. FM Wave 2 Measurement Model</t>
  </si>
  <si>
    <t>Figure S4. FM Wave 3 Measurement Model</t>
  </si>
  <si>
    <t>Figure S5. GAD Wave 2 Measurement Model</t>
  </si>
  <si>
    <t>Figure S6. GAD Wave 3 Measurement Model</t>
  </si>
  <si>
    <t>Figure S7. MDD Wave 2 Measurement Model</t>
  </si>
  <si>
    <t>Figure S8. MDD Wave 3 Measurement Model</t>
  </si>
  <si>
    <t>Table S1. Standardized Loadings and Thresholds with 95% Confidence Intervals from Common Factor Models with Inequality by Sex</t>
  </si>
  <si>
    <t>Table S4. Standardized coefficient estimates from five models for the relationship between IDs and FDs over time</t>
  </si>
  <si>
    <t>Table S5. Cross-lagged SEM Model Comparisons including Covariates</t>
  </si>
  <si>
    <t>Figure S9. Bidirectional Cross-lagged SEM Including Covariates.</t>
  </si>
  <si>
    <t>Figure S10. MDD2 to FM3 Cross-lagged SEM including Covariates.</t>
  </si>
  <si>
    <t>Figure S11. FM2 to MDD3 Cross-lagged SEM including Covariates.</t>
  </si>
  <si>
    <t>Figure S12. Fully bidirectional path analysis of the relationship between internalizing disorders and functional disorders over time excluding covariates.</t>
  </si>
  <si>
    <t>Figure S13. Bidirectional Cross-lagged SEM excluding covariates</t>
  </si>
  <si>
    <t>Figure S14. MDD2 to FM3 Cross-lagged SEM excluding Covariates</t>
  </si>
  <si>
    <t>Variable 1</t>
  </si>
  <si>
    <t>Variable 2</t>
  </si>
  <si>
    <t>SE</t>
  </si>
  <si>
    <t>Lower 95</t>
  </si>
  <si>
    <t>Upper 95</t>
  </si>
  <si>
    <t>Missing at Wave 2</t>
  </si>
  <si>
    <t>Missing at Wave 3</t>
  </si>
  <si>
    <t>GAD WAVE 1</t>
  </si>
  <si>
    <t>MDD WAVE 1</t>
  </si>
  <si>
    <t>MDD WAVE 2</t>
  </si>
  <si>
    <t>FM WAVE 2</t>
  </si>
  <si>
    <t>ME/CFS WAVE 2</t>
  </si>
  <si>
    <t>GAD WAVE 2</t>
  </si>
  <si>
    <t xml:space="preserve"> </t>
  </si>
  <si>
    <t>Tetrachoric Corre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Arial"/>
      <family val="2"/>
    </font>
    <font>
      <sz val="12"/>
      <color theme="1"/>
      <name val="Arial"/>
      <family val="2"/>
    </font>
    <font>
      <sz val="13"/>
      <color rgb="FF000000"/>
      <name val="Arial"/>
      <family val="2"/>
    </font>
    <font>
      <sz val="12"/>
      <color rgb="FF000000"/>
      <name val="Arial"/>
      <family val="2"/>
    </font>
    <font>
      <b/>
      <sz val="12"/>
      <color rgb="FF000000"/>
      <name val="Arial"/>
      <family val="2"/>
    </font>
    <font>
      <sz val="12"/>
      <color rgb="FFFF0000"/>
      <name val="Arial"/>
      <family val="2"/>
    </font>
    <font>
      <b/>
      <sz val="12"/>
      <color rgb="FF000000"/>
      <name val="Symbol"/>
      <charset val="2"/>
    </font>
    <font>
      <i/>
      <sz val="12"/>
      <color theme="1"/>
      <name val="Arial"/>
      <family val="2"/>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81">
    <xf numFmtId="0" fontId="0" fillId="0" borderId="0" xfId="0"/>
    <xf numFmtId="0" fontId="1" fillId="0" borderId="0" xfId="0" applyFont="1"/>
    <xf numFmtId="0" fontId="1" fillId="0" borderId="0" xfId="0" applyFont="1" applyAlignment="1">
      <alignment horizontal="center"/>
    </xf>
    <xf numFmtId="0" fontId="1" fillId="0" borderId="1" xfId="0" applyFont="1" applyBorder="1"/>
    <xf numFmtId="0" fontId="1" fillId="0" borderId="1" xfId="0" applyFont="1" applyBorder="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1" fillId="0" borderId="1" xfId="0" applyFont="1" applyBorder="1" applyAlignment="1">
      <alignment horizontal="left"/>
    </xf>
    <xf numFmtId="0" fontId="1" fillId="0" borderId="0" xfId="0" applyFont="1" applyAlignment="1">
      <alignment horizontal="right"/>
    </xf>
    <xf numFmtId="0" fontId="0" fillId="0" borderId="1" xfId="0" applyBorder="1"/>
    <xf numFmtId="0" fontId="2" fillId="0" borderId="0" xfId="0" applyFont="1" applyAlignment="1">
      <alignment horizontal="center" vertical="center"/>
    </xf>
    <xf numFmtId="0" fontId="1" fillId="0" borderId="0" xfId="0" applyFont="1" applyAlignment="1">
      <alignment horizontal="center" vertical="center"/>
    </xf>
    <xf numFmtId="0" fontId="2" fillId="0" borderId="0" xfId="0" applyFont="1" applyAlignment="1">
      <alignment horizontal="left"/>
    </xf>
    <xf numFmtId="1" fontId="2" fillId="0" borderId="0" xfId="0" applyNumberFormat="1" applyFont="1" applyAlignment="1">
      <alignment horizontal="center"/>
    </xf>
    <xf numFmtId="11" fontId="2" fillId="0" borderId="0" xfId="0" applyNumberFormat="1" applyFont="1" applyAlignment="1">
      <alignment horizontal="center"/>
    </xf>
    <xf numFmtId="0" fontId="2" fillId="0" borderId="1" xfId="0" applyFont="1" applyBorder="1"/>
    <xf numFmtId="0" fontId="2" fillId="0" borderId="1" xfId="0" applyFont="1" applyBorder="1" applyAlignment="1">
      <alignment horizontal="left"/>
    </xf>
    <xf numFmtId="1" fontId="2" fillId="0" borderId="1" xfId="0" applyNumberFormat="1" applyFont="1" applyBorder="1" applyAlignment="1">
      <alignment horizontal="center"/>
    </xf>
    <xf numFmtId="0" fontId="4" fillId="0" borderId="0" xfId="0" applyFont="1" applyAlignment="1">
      <alignment horizontal="center" vertical="center" readingOrder="1"/>
    </xf>
    <xf numFmtId="0" fontId="1" fillId="0" borderId="1" xfId="0" applyFont="1" applyBorder="1" applyAlignment="1">
      <alignment horizontal="right"/>
    </xf>
    <xf numFmtId="0" fontId="4" fillId="0" borderId="1" xfId="0" applyFont="1" applyBorder="1" applyAlignment="1">
      <alignment horizontal="center" vertical="center" readingOrder="1"/>
    </xf>
    <xf numFmtId="0" fontId="2" fillId="0" borderId="0" xfId="0" applyFont="1"/>
    <xf numFmtId="0" fontId="2" fillId="0" borderId="0" xfId="0" applyFont="1" applyAlignment="1">
      <alignment horizontal="left" vertical="center" wrapText="1"/>
    </xf>
    <xf numFmtId="0" fontId="2" fillId="0" borderId="0" xfId="0" quotePrefix="1" applyFont="1" applyAlignment="1">
      <alignment horizontal="center"/>
    </xf>
    <xf numFmtId="0" fontId="3" fillId="0" borderId="0" xfId="0" applyFont="1" applyAlignment="1">
      <alignment horizontal="left" vertical="center" readingOrder="1"/>
    </xf>
    <xf numFmtId="0" fontId="4" fillId="0" borderId="0" xfId="0" applyFont="1" applyAlignment="1">
      <alignment horizontal="left" vertical="center" readingOrder="1"/>
    </xf>
    <xf numFmtId="0" fontId="2" fillId="0" borderId="0" xfId="0" applyFont="1" applyAlignment="1">
      <alignment horizontal="left" vertical="center"/>
    </xf>
    <xf numFmtId="0" fontId="5" fillId="0" borderId="0" xfId="0" applyFont="1" applyAlignment="1">
      <alignment vertical="center"/>
    </xf>
    <xf numFmtId="0" fontId="5" fillId="0" borderId="0" xfId="0" applyFont="1" applyAlignment="1">
      <alignment horizontal="center" vertical="center"/>
    </xf>
    <xf numFmtId="0" fontId="4" fillId="0" borderId="0" xfId="0" applyFont="1" applyAlignment="1">
      <alignment vertical="center"/>
    </xf>
    <xf numFmtId="0" fontId="4" fillId="0" borderId="0" xfId="0" applyFont="1" applyAlignment="1">
      <alignment horizontal="right" vertical="center"/>
    </xf>
    <xf numFmtId="0" fontId="1" fillId="0" borderId="0" xfId="0" applyFont="1" applyAlignment="1">
      <alignment vertical="center" wrapText="1"/>
    </xf>
    <xf numFmtId="0" fontId="5" fillId="0" borderId="0" xfId="0" applyFont="1" applyAlignment="1">
      <alignment horizontal="center" vertical="center" wrapText="1"/>
    </xf>
    <xf numFmtId="0" fontId="0" fillId="0" borderId="0" xfId="0" applyAlignment="1">
      <alignment vertical="center"/>
    </xf>
    <xf numFmtId="0" fontId="4" fillId="0" borderId="0" xfId="0" applyFont="1" applyAlignment="1">
      <alignment horizontal="center" vertical="center"/>
    </xf>
    <xf numFmtId="0" fontId="4" fillId="0" borderId="0" xfId="0" applyFont="1" applyAlignment="1">
      <alignment vertical="center" wrapText="1"/>
    </xf>
    <xf numFmtId="0" fontId="5" fillId="0" borderId="1" xfId="0" applyFont="1" applyBorder="1" applyAlignment="1">
      <alignment horizontal="center" vertical="center"/>
    </xf>
    <xf numFmtId="0" fontId="4" fillId="0" borderId="1" xfId="0" applyFont="1" applyBorder="1" applyAlignment="1">
      <alignment vertical="center"/>
    </xf>
    <xf numFmtId="11" fontId="2" fillId="0" borderId="1" xfId="0" applyNumberFormat="1" applyFont="1" applyBorder="1" applyAlignment="1">
      <alignment horizontal="center"/>
    </xf>
    <xf numFmtId="0" fontId="5" fillId="0" borderId="0" xfId="0" applyFont="1" applyAlignment="1">
      <alignment horizontal="center" vertical="center" readingOrder="1"/>
    </xf>
    <xf numFmtId="0" fontId="2" fillId="0" borderId="0" xfId="0" applyFont="1" applyAlignment="1">
      <alignment vertical="center"/>
    </xf>
    <xf numFmtId="0" fontId="0" fillId="0" borderId="3" xfId="0" applyBorder="1"/>
    <xf numFmtId="0" fontId="1" fillId="0" borderId="4" xfId="0" applyFont="1" applyBorder="1"/>
    <xf numFmtId="0" fontId="2" fillId="0" borderId="3" xfId="0" applyFont="1" applyBorder="1" applyAlignment="1">
      <alignment horizontal="center"/>
    </xf>
    <xf numFmtId="0" fontId="2" fillId="0" borderId="1" xfId="0" applyFont="1" applyBorder="1" applyAlignment="1">
      <alignment vertical="center"/>
    </xf>
    <xf numFmtId="0" fontId="6" fillId="0" borderId="0" xfId="0" applyFont="1" applyAlignment="1">
      <alignment horizontal="center"/>
    </xf>
    <xf numFmtId="1" fontId="6" fillId="0" borderId="0" xfId="0" applyNumberFormat="1" applyFont="1" applyAlignment="1">
      <alignment horizontal="center"/>
    </xf>
    <xf numFmtId="0" fontId="7" fillId="0" borderId="0" xfId="0" applyFont="1" applyAlignment="1">
      <alignment horizontal="center" vertical="center"/>
    </xf>
    <xf numFmtId="0" fontId="7" fillId="0" borderId="1" xfId="0" applyFont="1" applyBorder="1" applyAlignment="1">
      <alignment horizontal="center" vertical="center"/>
    </xf>
    <xf numFmtId="0" fontId="5" fillId="0" borderId="1" xfId="0" applyFont="1" applyBorder="1" applyAlignment="1">
      <alignment horizontal="center" vertical="center" wrapText="1"/>
    </xf>
    <xf numFmtId="0" fontId="0" fillId="0" borderId="0" xfId="0" applyAlignment="1">
      <alignment wrapText="1"/>
    </xf>
    <xf numFmtId="0" fontId="2" fillId="0" borderId="3" xfId="0" applyFont="1" applyBorder="1" applyAlignment="1">
      <alignment horizontal="center" vertical="center"/>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8" fillId="0" borderId="0" xfId="0" applyFont="1" applyAlignment="1">
      <alignment horizontal="center"/>
    </xf>
    <xf numFmtId="0" fontId="2" fillId="0" borderId="0" xfId="0" applyFont="1" applyAlignment="1">
      <alignment wrapText="1"/>
    </xf>
    <xf numFmtId="0" fontId="2" fillId="0" borderId="0" xfId="0" applyFont="1" applyAlignment="1">
      <alignment horizontal="left" vertical="center" readingOrder="1"/>
    </xf>
    <xf numFmtId="0" fontId="2" fillId="0" borderId="3" xfId="0" applyFont="1" applyBorder="1"/>
    <xf numFmtId="0" fontId="2" fillId="0" borderId="0" xfId="0" applyFont="1" applyAlignment="1">
      <alignment horizontal="center" vertical="center" readingOrder="1"/>
    </xf>
    <xf numFmtId="0" fontId="0" fillId="0" borderId="0" xfId="0" applyAlignment="1">
      <alignment vertical="center" wrapText="1"/>
    </xf>
    <xf numFmtId="0" fontId="2" fillId="0" borderId="0" xfId="0" applyFont="1" applyAlignment="1">
      <alignment horizontal="right" vertical="center"/>
    </xf>
    <xf numFmtId="0" fontId="1" fillId="0" borderId="0" xfId="0" applyFont="1" applyAlignment="1">
      <alignment horizontal="left" vertical="center"/>
    </xf>
    <xf numFmtId="0" fontId="1" fillId="0" borderId="2" xfId="0" applyFont="1" applyBorder="1" applyAlignment="1">
      <alignment horizontal="center"/>
    </xf>
    <xf numFmtId="0" fontId="1" fillId="0" borderId="2" xfId="0" applyFont="1" applyBorder="1" applyAlignment="1">
      <alignment horizontal="left"/>
    </xf>
    <xf numFmtId="0" fontId="2" fillId="0" borderId="0" xfId="0" applyFont="1" applyAlignment="1">
      <alignment horizontal="right"/>
    </xf>
    <xf numFmtId="2" fontId="2" fillId="0" borderId="0" xfId="0" applyNumberFormat="1" applyFont="1" applyAlignment="1">
      <alignment horizontal="center"/>
    </xf>
    <xf numFmtId="0" fontId="4" fillId="0" borderId="0" xfId="0" applyFont="1" applyAlignment="1">
      <alignment horizontal="right" vertical="center" readingOrder="1"/>
    </xf>
    <xf numFmtId="0" fontId="5" fillId="0" borderId="0" xfId="0" applyFont="1" applyAlignment="1">
      <alignment horizontal="left" vertical="center" readingOrder="1"/>
    </xf>
    <xf numFmtId="0" fontId="2" fillId="0" borderId="0" xfId="0" applyFont="1" applyAlignment="1">
      <alignment horizontal="right" vertical="center" readingOrder="1"/>
    </xf>
    <xf numFmtId="0" fontId="2" fillId="0" borderId="1" xfId="0" applyFont="1" applyBorder="1" applyAlignment="1">
      <alignment horizontal="right" vertical="center" readingOrder="1"/>
    </xf>
    <xf numFmtId="2" fontId="2" fillId="0" borderId="1" xfId="0" applyNumberFormat="1" applyFont="1" applyBorder="1" applyAlignment="1">
      <alignment horizontal="center"/>
    </xf>
    <xf numFmtId="2" fontId="2" fillId="0" borderId="2" xfId="0" applyNumberFormat="1" applyFont="1" applyBorder="1" applyAlignment="1">
      <alignment horizontal="center"/>
    </xf>
    <xf numFmtId="0" fontId="1" fillId="0" borderId="0" xfId="0" applyFont="1" applyAlignment="1">
      <alignment horizontal="left" vertical="center" readingOrder="1"/>
    </xf>
    <xf numFmtId="0" fontId="2" fillId="0" borderId="1" xfId="0" applyFont="1" applyBorder="1" applyAlignment="1">
      <alignment horizontal="right"/>
    </xf>
    <xf numFmtId="0" fontId="1" fillId="0" borderId="0" xfId="0" applyFont="1" applyAlignment="1">
      <alignment horizontal="center"/>
    </xf>
    <xf numFmtId="0" fontId="1" fillId="0" borderId="3" xfId="0" applyFont="1" applyBorder="1" applyAlignment="1">
      <alignment horizontal="center"/>
    </xf>
    <xf numFmtId="0" fontId="2" fillId="0" borderId="2" xfId="0" applyFont="1" applyBorder="1" applyAlignment="1">
      <alignment horizontal="left" wrapText="1"/>
    </xf>
    <xf numFmtId="0" fontId="1" fillId="0" borderId="0" xfId="0" applyFont="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8" Type="http://schemas.openxmlformats.org/officeDocument/2006/relationships/image" Target="../media/image8.emf"/><Relationship Id="rId3" Type="http://schemas.openxmlformats.org/officeDocument/2006/relationships/image" Target="../media/image3.emf"/><Relationship Id="rId7" Type="http://schemas.openxmlformats.org/officeDocument/2006/relationships/image" Target="../media/image7.emf"/><Relationship Id="rId2" Type="http://schemas.openxmlformats.org/officeDocument/2006/relationships/image" Target="../media/image2.emf"/><Relationship Id="rId1" Type="http://schemas.openxmlformats.org/officeDocument/2006/relationships/image" Target="../media/image1.emf"/><Relationship Id="rId6" Type="http://schemas.openxmlformats.org/officeDocument/2006/relationships/image" Target="../media/image6.emf"/><Relationship Id="rId5" Type="http://schemas.openxmlformats.org/officeDocument/2006/relationships/image" Target="../media/image5.emf"/><Relationship Id="rId4" Type="http://schemas.openxmlformats.org/officeDocument/2006/relationships/image" Target="../media/image4.emf"/></Relationships>
</file>

<file path=xl/drawings/_rels/drawing2.xml.rels><?xml version="1.0" encoding="UTF-8" standalone="yes"?>
<Relationships xmlns="http://schemas.openxmlformats.org/package/2006/relationships"><Relationship Id="rId3" Type="http://schemas.openxmlformats.org/officeDocument/2006/relationships/image" Target="../media/image11.emf"/><Relationship Id="rId2" Type="http://schemas.openxmlformats.org/officeDocument/2006/relationships/image" Target="../media/image10.emf"/><Relationship Id="rId1" Type="http://schemas.openxmlformats.org/officeDocument/2006/relationships/image" Target="../media/image9.emf"/><Relationship Id="rId4" Type="http://schemas.openxmlformats.org/officeDocument/2006/relationships/image" Target="../media/image12.emf"/></Relationships>
</file>

<file path=xl/drawings/_rels/drawing3.xml.rels><?xml version="1.0" encoding="UTF-8" standalone="yes"?>
<Relationships xmlns="http://schemas.openxmlformats.org/package/2006/relationships"><Relationship Id="rId2" Type="http://schemas.openxmlformats.org/officeDocument/2006/relationships/image" Target="../media/image14.emf"/><Relationship Id="rId1" Type="http://schemas.openxmlformats.org/officeDocument/2006/relationships/image" Target="../media/image13.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76200</xdr:rowOff>
    </xdr:from>
    <xdr:to>
      <xdr:col>0</xdr:col>
      <xdr:colOff>7772400</xdr:colOff>
      <xdr:row>19</xdr:row>
      <xdr:rowOff>130175</xdr:rowOff>
    </xdr:to>
    <xdr:pic>
      <xdr:nvPicPr>
        <xdr:cNvPr id="2" name="Picture 1">
          <a:extLst>
            <a:ext uri="{FF2B5EF4-FFF2-40B4-BE49-F238E27FC236}">
              <a16:creationId xmlns:a16="http://schemas.microsoft.com/office/drawing/2014/main" id="{CC1E80BA-900D-42C4-FC49-A3E06191338C}"/>
            </a:ext>
          </a:extLst>
        </xdr:cNvPr>
        <xdr:cNvPicPr>
          <a:picLocks noChangeAspect="1"/>
        </xdr:cNvPicPr>
      </xdr:nvPicPr>
      <xdr:blipFill>
        <a:blip xmlns:r="http://schemas.openxmlformats.org/officeDocument/2006/relationships" r:embed="rId1"/>
        <a:stretch>
          <a:fillRect/>
        </a:stretch>
      </xdr:blipFill>
      <xdr:spPr>
        <a:xfrm>
          <a:off x="0" y="469900"/>
          <a:ext cx="7772400" cy="4371975"/>
        </a:xfrm>
        <a:prstGeom prst="rect">
          <a:avLst/>
        </a:prstGeom>
      </xdr:spPr>
    </xdr:pic>
    <xdr:clientData/>
  </xdr:twoCellAnchor>
  <xdr:twoCellAnchor editAs="oneCell">
    <xdr:from>
      <xdr:col>0</xdr:col>
      <xdr:colOff>0</xdr:colOff>
      <xdr:row>24</xdr:row>
      <xdr:rowOff>38100</xdr:rowOff>
    </xdr:from>
    <xdr:to>
      <xdr:col>0</xdr:col>
      <xdr:colOff>7772400</xdr:colOff>
      <xdr:row>42</xdr:row>
      <xdr:rowOff>92075</xdr:rowOff>
    </xdr:to>
    <xdr:pic>
      <xdr:nvPicPr>
        <xdr:cNvPr id="4" name="Picture 3">
          <a:extLst>
            <a:ext uri="{FF2B5EF4-FFF2-40B4-BE49-F238E27FC236}">
              <a16:creationId xmlns:a16="http://schemas.microsoft.com/office/drawing/2014/main" id="{1B17A1B7-7815-BEAE-3919-73BE19AFB09B}"/>
            </a:ext>
          </a:extLst>
        </xdr:cNvPr>
        <xdr:cNvPicPr>
          <a:picLocks noChangeAspect="1"/>
        </xdr:cNvPicPr>
      </xdr:nvPicPr>
      <xdr:blipFill>
        <a:blip xmlns:r="http://schemas.openxmlformats.org/officeDocument/2006/relationships" r:embed="rId2"/>
        <a:stretch>
          <a:fillRect/>
        </a:stretch>
      </xdr:blipFill>
      <xdr:spPr>
        <a:xfrm>
          <a:off x="0" y="5334000"/>
          <a:ext cx="7772400" cy="4371975"/>
        </a:xfrm>
        <a:prstGeom prst="rect">
          <a:avLst/>
        </a:prstGeom>
      </xdr:spPr>
    </xdr:pic>
    <xdr:clientData/>
  </xdr:twoCellAnchor>
  <xdr:twoCellAnchor editAs="oneCell">
    <xdr:from>
      <xdr:col>0</xdr:col>
      <xdr:colOff>0</xdr:colOff>
      <xdr:row>47</xdr:row>
      <xdr:rowOff>0</xdr:rowOff>
    </xdr:from>
    <xdr:to>
      <xdr:col>0</xdr:col>
      <xdr:colOff>7772400</xdr:colOff>
      <xdr:row>65</xdr:row>
      <xdr:rowOff>53975</xdr:rowOff>
    </xdr:to>
    <xdr:pic>
      <xdr:nvPicPr>
        <xdr:cNvPr id="5" name="Picture 4">
          <a:extLst>
            <a:ext uri="{FF2B5EF4-FFF2-40B4-BE49-F238E27FC236}">
              <a16:creationId xmlns:a16="http://schemas.microsoft.com/office/drawing/2014/main" id="{C49B295E-0F5A-F6DE-D1E5-F57053FDA999}"/>
            </a:ext>
          </a:extLst>
        </xdr:cNvPr>
        <xdr:cNvPicPr>
          <a:picLocks noChangeAspect="1"/>
        </xdr:cNvPicPr>
      </xdr:nvPicPr>
      <xdr:blipFill>
        <a:blip xmlns:r="http://schemas.openxmlformats.org/officeDocument/2006/relationships" r:embed="rId3"/>
        <a:stretch>
          <a:fillRect/>
        </a:stretch>
      </xdr:blipFill>
      <xdr:spPr>
        <a:xfrm>
          <a:off x="0" y="9550400"/>
          <a:ext cx="7772400" cy="4371975"/>
        </a:xfrm>
        <a:prstGeom prst="rect">
          <a:avLst/>
        </a:prstGeom>
      </xdr:spPr>
    </xdr:pic>
    <xdr:clientData/>
  </xdr:twoCellAnchor>
  <xdr:twoCellAnchor editAs="oneCell">
    <xdr:from>
      <xdr:col>0</xdr:col>
      <xdr:colOff>0</xdr:colOff>
      <xdr:row>70</xdr:row>
      <xdr:rowOff>0</xdr:rowOff>
    </xdr:from>
    <xdr:to>
      <xdr:col>0</xdr:col>
      <xdr:colOff>7772400</xdr:colOff>
      <xdr:row>88</xdr:row>
      <xdr:rowOff>53975</xdr:rowOff>
    </xdr:to>
    <xdr:pic>
      <xdr:nvPicPr>
        <xdr:cNvPr id="6" name="Picture 5">
          <a:extLst>
            <a:ext uri="{FF2B5EF4-FFF2-40B4-BE49-F238E27FC236}">
              <a16:creationId xmlns:a16="http://schemas.microsoft.com/office/drawing/2014/main" id="{C45E0EFB-B43F-4BE0-90BB-69311E932B02}"/>
            </a:ext>
          </a:extLst>
        </xdr:cNvPr>
        <xdr:cNvPicPr>
          <a:picLocks noChangeAspect="1"/>
        </xdr:cNvPicPr>
      </xdr:nvPicPr>
      <xdr:blipFill>
        <a:blip xmlns:r="http://schemas.openxmlformats.org/officeDocument/2006/relationships" r:embed="rId4"/>
        <a:stretch>
          <a:fillRect/>
        </a:stretch>
      </xdr:blipFill>
      <xdr:spPr>
        <a:xfrm>
          <a:off x="0" y="14224000"/>
          <a:ext cx="7772400" cy="4371975"/>
        </a:xfrm>
        <a:prstGeom prst="rect">
          <a:avLst/>
        </a:prstGeom>
      </xdr:spPr>
    </xdr:pic>
    <xdr:clientData/>
  </xdr:twoCellAnchor>
  <xdr:twoCellAnchor editAs="oneCell">
    <xdr:from>
      <xdr:col>0</xdr:col>
      <xdr:colOff>0</xdr:colOff>
      <xdr:row>93</xdr:row>
      <xdr:rowOff>0</xdr:rowOff>
    </xdr:from>
    <xdr:to>
      <xdr:col>0</xdr:col>
      <xdr:colOff>7772400</xdr:colOff>
      <xdr:row>108</xdr:row>
      <xdr:rowOff>66675</xdr:rowOff>
    </xdr:to>
    <xdr:pic>
      <xdr:nvPicPr>
        <xdr:cNvPr id="7" name="Picture 6">
          <a:extLst>
            <a:ext uri="{FF2B5EF4-FFF2-40B4-BE49-F238E27FC236}">
              <a16:creationId xmlns:a16="http://schemas.microsoft.com/office/drawing/2014/main" id="{CCF4B102-CAB9-94DA-A105-23F2259E995E}"/>
            </a:ext>
          </a:extLst>
        </xdr:cNvPr>
        <xdr:cNvPicPr>
          <a:picLocks noChangeAspect="1"/>
        </xdr:cNvPicPr>
      </xdr:nvPicPr>
      <xdr:blipFill>
        <a:blip xmlns:r="http://schemas.openxmlformats.org/officeDocument/2006/relationships" r:embed="rId5"/>
        <a:stretch>
          <a:fillRect/>
        </a:stretch>
      </xdr:blipFill>
      <xdr:spPr>
        <a:xfrm>
          <a:off x="0" y="18897600"/>
          <a:ext cx="7772400" cy="4371975"/>
        </a:xfrm>
        <a:prstGeom prst="rect">
          <a:avLst/>
        </a:prstGeom>
      </xdr:spPr>
    </xdr:pic>
    <xdr:clientData/>
  </xdr:twoCellAnchor>
  <xdr:twoCellAnchor editAs="oneCell">
    <xdr:from>
      <xdr:col>0</xdr:col>
      <xdr:colOff>0</xdr:colOff>
      <xdr:row>116</xdr:row>
      <xdr:rowOff>0</xdr:rowOff>
    </xdr:from>
    <xdr:to>
      <xdr:col>0</xdr:col>
      <xdr:colOff>7772400</xdr:colOff>
      <xdr:row>130</xdr:row>
      <xdr:rowOff>15875</xdr:rowOff>
    </xdr:to>
    <xdr:pic>
      <xdr:nvPicPr>
        <xdr:cNvPr id="8" name="Picture 7">
          <a:extLst>
            <a:ext uri="{FF2B5EF4-FFF2-40B4-BE49-F238E27FC236}">
              <a16:creationId xmlns:a16="http://schemas.microsoft.com/office/drawing/2014/main" id="{CEF7060F-BD01-65D0-8FD9-6C0B4DDC4923}"/>
            </a:ext>
          </a:extLst>
        </xdr:cNvPr>
        <xdr:cNvPicPr>
          <a:picLocks noChangeAspect="1"/>
        </xdr:cNvPicPr>
      </xdr:nvPicPr>
      <xdr:blipFill>
        <a:blip xmlns:r="http://schemas.openxmlformats.org/officeDocument/2006/relationships" r:embed="rId6"/>
        <a:stretch>
          <a:fillRect/>
        </a:stretch>
      </xdr:blipFill>
      <xdr:spPr>
        <a:xfrm>
          <a:off x="0" y="23571200"/>
          <a:ext cx="7772400" cy="4371975"/>
        </a:xfrm>
        <a:prstGeom prst="rect">
          <a:avLst/>
        </a:prstGeom>
      </xdr:spPr>
    </xdr:pic>
    <xdr:clientData/>
  </xdr:twoCellAnchor>
  <xdr:twoCellAnchor editAs="oneCell">
    <xdr:from>
      <xdr:col>0</xdr:col>
      <xdr:colOff>0</xdr:colOff>
      <xdr:row>139</xdr:row>
      <xdr:rowOff>0</xdr:rowOff>
    </xdr:from>
    <xdr:to>
      <xdr:col>0</xdr:col>
      <xdr:colOff>7772400</xdr:colOff>
      <xdr:row>154</xdr:row>
      <xdr:rowOff>15875</xdr:rowOff>
    </xdr:to>
    <xdr:pic>
      <xdr:nvPicPr>
        <xdr:cNvPr id="9" name="Picture 8">
          <a:extLst>
            <a:ext uri="{FF2B5EF4-FFF2-40B4-BE49-F238E27FC236}">
              <a16:creationId xmlns:a16="http://schemas.microsoft.com/office/drawing/2014/main" id="{AF1E27C3-DFB6-2260-A6E9-6CBEF02D372C}"/>
            </a:ext>
          </a:extLst>
        </xdr:cNvPr>
        <xdr:cNvPicPr>
          <a:picLocks noChangeAspect="1"/>
        </xdr:cNvPicPr>
      </xdr:nvPicPr>
      <xdr:blipFill>
        <a:blip xmlns:r="http://schemas.openxmlformats.org/officeDocument/2006/relationships" r:embed="rId7"/>
        <a:stretch>
          <a:fillRect/>
        </a:stretch>
      </xdr:blipFill>
      <xdr:spPr>
        <a:xfrm>
          <a:off x="0" y="28244800"/>
          <a:ext cx="7772400" cy="4371975"/>
        </a:xfrm>
        <a:prstGeom prst="rect">
          <a:avLst/>
        </a:prstGeom>
      </xdr:spPr>
    </xdr:pic>
    <xdr:clientData/>
  </xdr:twoCellAnchor>
  <xdr:twoCellAnchor editAs="oneCell">
    <xdr:from>
      <xdr:col>0</xdr:col>
      <xdr:colOff>0</xdr:colOff>
      <xdr:row>162</xdr:row>
      <xdr:rowOff>0</xdr:rowOff>
    </xdr:from>
    <xdr:to>
      <xdr:col>0</xdr:col>
      <xdr:colOff>7772400</xdr:colOff>
      <xdr:row>174</xdr:row>
      <xdr:rowOff>193675</xdr:rowOff>
    </xdr:to>
    <xdr:pic>
      <xdr:nvPicPr>
        <xdr:cNvPr id="10" name="Picture 9">
          <a:extLst>
            <a:ext uri="{FF2B5EF4-FFF2-40B4-BE49-F238E27FC236}">
              <a16:creationId xmlns:a16="http://schemas.microsoft.com/office/drawing/2014/main" id="{447F0C8D-72AE-A23C-2D99-D18722D86C18}"/>
            </a:ext>
          </a:extLst>
        </xdr:cNvPr>
        <xdr:cNvPicPr>
          <a:picLocks noChangeAspect="1"/>
        </xdr:cNvPicPr>
      </xdr:nvPicPr>
      <xdr:blipFill>
        <a:blip xmlns:r="http://schemas.openxmlformats.org/officeDocument/2006/relationships" r:embed="rId8"/>
        <a:stretch>
          <a:fillRect/>
        </a:stretch>
      </xdr:blipFill>
      <xdr:spPr>
        <a:xfrm>
          <a:off x="0" y="32918400"/>
          <a:ext cx="7772400" cy="437197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1</xdr:row>
      <xdr:rowOff>1621</xdr:rowOff>
    </xdr:from>
    <xdr:to>
      <xdr:col>0</xdr:col>
      <xdr:colOff>7769158</xdr:colOff>
      <xdr:row>12</xdr:row>
      <xdr:rowOff>170805</xdr:rowOff>
    </xdr:to>
    <xdr:pic>
      <xdr:nvPicPr>
        <xdr:cNvPr id="2" name="Picture 1">
          <a:extLst>
            <a:ext uri="{FF2B5EF4-FFF2-40B4-BE49-F238E27FC236}">
              <a16:creationId xmlns:a16="http://schemas.microsoft.com/office/drawing/2014/main" id="{9D6F5B2C-C18E-B007-29D4-F8353E0290CF}"/>
            </a:ext>
          </a:extLst>
        </xdr:cNvPr>
        <xdr:cNvPicPr>
          <a:picLocks noChangeAspect="1"/>
        </xdr:cNvPicPr>
      </xdr:nvPicPr>
      <xdr:blipFill>
        <a:blip xmlns:r="http://schemas.openxmlformats.org/officeDocument/2006/relationships" r:embed="rId1"/>
        <a:stretch>
          <a:fillRect/>
        </a:stretch>
      </xdr:blipFill>
      <xdr:spPr>
        <a:xfrm>
          <a:off x="0" y="420721"/>
          <a:ext cx="7769158" cy="4360184"/>
        </a:xfrm>
        <a:prstGeom prst="rect">
          <a:avLst/>
        </a:prstGeom>
      </xdr:spPr>
    </xdr:pic>
    <xdr:clientData/>
  </xdr:twoCellAnchor>
  <xdr:twoCellAnchor editAs="oneCell">
    <xdr:from>
      <xdr:col>0</xdr:col>
      <xdr:colOff>0</xdr:colOff>
      <xdr:row>15</xdr:row>
      <xdr:rowOff>12700</xdr:rowOff>
    </xdr:from>
    <xdr:to>
      <xdr:col>0</xdr:col>
      <xdr:colOff>7840156</xdr:colOff>
      <xdr:row>26</xdr:row>
      <xdr:rowOff>50800</xdr:rowOff>
    </xdr:to>
    <xdr:pic>
      <xdr:nvPicPr>
        <xdr:cNvPr id="4" name="Picture 3">
          <a:extLst>
            <a:ext uri="{FF2B5EF4-FFF2-40B4-BE49-F238E27FC236}">
              <a16:creationId xmlns:a16="http://schemas.microsoft.com/office/drawing/2014/main" id="{060E3004-3EB6-3A30-3EF8-AB6EB39249B2}"/>
            </a:ext>
          </a:extLst>
        </xdr:cNvPr>
        <xdr:cNvPicPr>
          <a:picLocks noChangeAspect="1"/>
        </xdr:cNvPicPr>
      </xdr:nvPicPr>
      <xdr:blipFill>
        <a:blip xmlns:r="http://schemas.openxmlformats.org/officeDocument/2006/relationships" r:embed="rId2"/>
        <a:stretch>
          <a:fillRect/>
        </a:stretch>
      </xdr:blipFill>
      <xdr:spPr>
        <a:xfrm>
          <a:off x="0" y="5435600"/>
          <a:ext cx="7840156" cy="4406900"/>
        </a:xfrm>
        <a:prstGeom prst="rect">
          <a:avLst/>
        </a:prstGeom>
      </xdr:spPr>
    </xdr:pic>
    <xdr:clientData/>
  </xdr:twoCellAnchor>
  <xdr:twoCellAnchor editAs="oneCell">
    <xdr:from>
      <xdr:col>0</xdr:col>
      <xdr:colOff>0</xdr:colOff>
      <xdr:row>29</xdr:row>
      <xdr:rowOff>76200</xdr:rowOff>
    </xdr:from>
    <xdr:to>
      <xdr:col>0</xdr:col>
      <xdr:colOff>7885344</xdr:colOff>
      <xdr:row>41</xdr:row>
      <xdr:rowOff>114300</xdr:rowOff>
    </xdr:to>
    <xdr:pic>
      <xdr:nvPicPr>
        <xdr:cNvPr id="5" name="Picture 4">
          <a:extLst>
            <a:ext uri="{FF2B5EF4-FFF2-40B4-BE49-F238E27FC236}">
              <a16:creationId xmlns:a16="http://schemas.microsoft.com/office/drawing/2014/main" id="{8E4C6C26-02B0-B454-0DA7-6889F443F394}"/>
            </a:ext>
          </a:extLst>
        </xdr:cNvPr>
        <xdr:cNvPicPr>
          <a:picLocks noChangeAspect="1"/>
        </xdr:cNvPicPr>
      </xdr:nvPicPr>
      <xdr:blipFill>
        <a:blip xmlns:r="http://schemas.openxmlformats.org/officeDocument/2006/relationships" r:embed="rId3"/>
        <a:stretch>
          <a:fillRect/>
        </a:stretch>
      </xdr:blipFill>
      <xdr:spPr>
        <a:xfrm>
          <a:off x="0" y="10668000"/>
          <a:ext cx="7885344" cy="4432300"/>
        </a:xfrm>
        <a:prstGeom prst="rect">
          <a:avLst/>
        </a:prstGeom>
      </xdr:spPr>
    </xdr:pic>
    <xdr:clientData/>
  </xdr:twoCellAnchor>
  <xdr:twoCellAnchor editAs="oneCell">
    <xdr:from>
      <xdr:col>0</xdr:col>
      <xdr:colOff>0</xdr:colOff>
      <xdr:row>44</xdr:row>
      <xdr:rowOff>0</xdr:rowOff>
    </xdr:from>
    <xdr:to>
      <xdr:col>0</xdr:col>
      <xdr:colOff>7858180</xdr:colOff>
      <xdr:row>58</xdr:row>
      <xdr:rowOff>88900</xdr:rowOff>
    </xdr:to>
    <xdr:pic>
      <xdr:nvPicPr>
        <xdr:cNvPr id="6" name="Picture 5">
          <a:extLst>
            <a:ext uri="{FF2B5EF4-FFF2-40B4-BE49-F238E27FC236}">
              <a16:creationId xmlns:a16="http://schemas.microsoft.com/office/drawing/2014/main" id="{19607668-74A4-DCFC-7916-9AEA9C459720}"/>
            </a:ext>
          </a:extLst>
        </xdr:cNvPr>
        <xdr:cNvPicPr>
          <a:picLocks noChangeAspect="1"/>
        </xdr:cNvPicPr>
      </xdr:nvPicPr>
      <xdr:blipFill>
        <a:blip xmlns:r="http://schemas.openxmlformats.org/officeDocument/2006/relationships" r:embed="rId4"/>
        <a:stretch>
          <a:fillRect/>
        </a:stretch>
      </xdr:blipFill>
      <xdr:spPr>
        <a:xfrm>
          <a:off x="0" y="15824200"/>
          <a:ext cx="7858180" cy="44196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1</xdr:row>
      <xdr:rowOff>50800</xdr:rowOff>
    </xdr:from>
    <xdr:to>
      <xdr:col>0</xdr:col>
      <xdr:colOff>7772400</xdr:colOff>
      <xdr:row>13</xdr:row>
      <xdr:rowOff>28575</xdr:rowOff>
    </xdr:to>
    <xdr:pic>
      <xdr:nvPicPr>
        <xdr:cNvPr id="2" name="Picture 1">
          <a:extLst>
            <a:ext uri="{FF2B5EF4-FFF2-40B4-BE49-F238E27FC236}">
              <a16:creationId xmlns:a16="http://schemas.microsoft.com/office/drawing/2014/main" id="{43C180F2-4A69-B4D3-7D6A-CB89A4206BDA}"/>
            </a:ext>
          </a:extLst>
        </xdr:cNvPr>
        <xdr:cNvPicPr>
          <a:picLocks noChangeAspect="1"/>
        </xdr:cNvPicPr>
      </xdr:nvPicPr>
      <xdr:blipFill>
        <a:blip xmlns:r="http://schemas.openxmlformats.org/officeDocument/2006/relationships" r:embed="rId1"/>
        <a:stretch>
          <a:fillRect/>
        </a:stretch>
      </xdr:blipFill>
      <xdr:spPr>
        <a:xfrm>
          <a:off x="0" y="254000"/>
          <a:ext cx="7772400" cy="4371975"/>
        </a:xfrm>
        <a:prstGeom prst="rect">
          <a:avLst/>
        </a:prstGeom>
      </xdr:spPr>
    </xdr:pic>
    <xdr:clientData/>
  </xdr:twoCellAnchor>
  <xdr:twoCellAnchor editAs="oneCell">
    <xdr:from>
      <xdr:col>0</xdr:col>
      <xdr:colOff>0</xdr:colOff>
      <xdr:row>16</xdr:row>
      <xdr:rowOff>38100</xdr:rowOff>
    </xdr:from>
    <xdr:to>
      <xdr:col>0</xdr:col>
      <xdr:colOff>7772400</xdr:colOff>
      <xdr:row>27</xdr:row>
      <xdr:rowOff>3175</xdr:rowOff>
    </xdr:to>
    <xdr:pic>
      <xdr:nvPicPr>
        <xdr:cNvPr id="3" name="Picture 2">
          <a:extLst>
            <a:ext uri="{FF2B5EF4-FFF2-40B4-BE49-F238E27FC236}">
              <a16:creationId xmlns:a16="http://schemas.microsoft.com/office/drawing/2014/main" id="{712303C2-7522-C39B-35A2-F28091AC3F0F}"/>
            </a:ext>
          </a:extLst>
        </xdr:cNvPr>
        <xdr:cNvPicPr>
          <a:picLocks noChangeAspect="1"/>
        </xdr:cNvPicPr>
      </xdr:nvPicPr>
      <xdr:blipFill>
        <a:blip xmlns:r="http://schemas.openxmlformats.org/officeDocument/2006/relationships" r:embed="rId2"/>
        <a:stretch>
          <a:fillRect/>
        </a:stretch>
      </xdr:blipFill>
      <xdr:spPr>
        <a:xfrm>
          <a:off x="0" y="5461000"/>
          <a:ext cx="7772400" cy="4371975"/>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B3403-31CF-2748-818B-B7FECD3CA218}">
  <dimension ref="A1:I39"/>
  <sheetViews>
    <sheetView workbookViewId="0">
      <selection activeCell="C17" sqref="C17"/>
    </sheetView>
  </sheetViews>
  <sheetFormatPr baseColWidth="10" defaultColWidth="55.83203125" defaultRowHeight="16" x14ac:dyDescent="0.2"/>
  <cols>
    <col min="1" max="1" width="44.6640625" bestFit="1" customWidth="1"/>
    <col min="2" max="2" width="20.83203125" bestFit="1" customWidth="1"/>
    <col min="3" max="3" width="18.33203125" bestFit="1" customWidth="1"/>
    <col min="4" max="4" width="24.5" customWidth="1"/>
    <col min="5" max="5" width="20.6640625" bestFit="1" customWidth="1"/>
    <col min="6" max="6" width="20.83203125" bestFit="1" customWidth="1"/>
    <col min="7" max="7" width="18.33203125" bestFit="1" customWidth="1"/>
    <col min="8" max="8" width="25" customWidth="1"/>
    <col min="9" max="9" width="24.1640625" bestFit="1" customWidth="1"/>
  </cols>
  <sheetData>
    <row r="1" spans="1:9" x14ac:dyDescent="0.2">
      <c r="A1" s="74" t="s">
        <v>389</v>
      </c>
      <c r="B1" s="74"/>
      <c r="C1" s="74"/>
      <c r="D1" s="74"/>
      <c r="E1" s="74"/>
      <c r="F1" s="74"/>
      <c r="G1" s="74"/>
      <c r="H1" s="74"/>
      <c r="I1" s="74"/>
    </row>
    <row r="2" spans="1:9" x14ac:dyDescent="0.2">
      <c r="B2" s="74" t="s">
        <v>0</v>
      </c>
      <c r="C2" s="74"/>
      <c r="D2" s="74"/>
      <c r="E2" s="75"/>
      <c r="F2" s="74" t="s">
        <v>1</v>
      </c>
      <c r="G2" s="74"/>
      <c r="H2" s="74"/>
      <c r="I2" s="74"/>
    </row>
    <row r="3" spans="1:9" x14ac:dyDescent="0.2">
      <c r="A3" s="9"/>
      <c r="B3" s="3" t="s">
        <v>240</v>
      </c>
      <c r="C3" s="3" t="s">
        <v>242</v>
      </c>
      <c r="D3" s="3" t="s">
        <v>241</v>
      </c>
      <c r="E3" s="42" t="s">
        <v>243</v>
      </c>
      <c r="F3" s="3" t="s">
        <v>240</v>
      </c>
      <c r="G3" s="3" t="s">
        <v>242</v>
      </c>
      <c r="H3" s="3" t="s">
        <v>241</v>
      </c>
      <c r="I3" s="3" t="s">
        <v>243</v>
      </c>
    </row>
    <row r="4" spans="1:9" x14ac:dyDescent="0.2">
      <c r="A4" s="2" t="s">
        <v>198</v>
      </c>
      <c r="E4" s="41"/>
    </row>
    <row r="5" spans="1:9" x14ac:dyDescent="0.2">
      <c r="A5" s="12" t="s">
        <v>169</v>
      </c>
      <c r="B5" s="5" t="s">
        <v>199</v>
      </c>
      <c r="C5" s="5" t="s">
        <v>200</v>
      </c>
      <c r="D5" s="5" t="s">
        <v>201</v>
      </c>
      <c r="E5" s="43" t="s">
        <v>202</v>
      </c>
      <c r="F5" s="5" t="s">
        <v>203</v>
      </c>
      <c r="G5" s="5" t="s">
        <v>244</v>
      </c>
      <c r="H5" s="5" t="s">
        <v>204</v>
      </c>
      <c r="I5" s="5" t="s">
        <v>245</v>
      </c>
    </row>
    <row r="6" spans="1:9" x14ac:dyDescent="0.2">
      <c r="A6" s="12" t="s">
        <v>170</v>
      </c>
      <c r="B6" s="5" t="s">
        <v>205</v>
      </c>
      <c r="C6" s="5" t="s">
        <v>199</v>
      </c>
      <c r="D6" s="5" t="s">
        <v>206</v>
      </c>
      <c r="E6" s="43" t="s">
        <v>207</v>
      </c>
      <c r="F6" s="5" t="s">
        <v>246</v>
      </c>
      <c r="G6" s="5" t="s">
        <v>246</v>
      </c>
      <c r="H6" s="5" t="s">
        <v>247</v>
      </c>
      <c r="I6" s="5" t="s">
        <v>208</v>
      </c>
    </row>
    <row r="7" spans="1:9" ht="17" x14ac:dyDescent="0.2">
      <c r="A7" s="24" t="s">
        <v>171</v>
      </c>
      <c r="B7" s="5" t="s">
        <v>209</v>
      </c>
      <c r="C7" s="5" t="s">
        <v>248</v>
      </c>
      <c r="D7" s="5" t="s">
        <v>210</v>
      </c>
      <c r="E7" s="43" t="s">
        <v>249</v>
      </c>
      <c r="F7" s="5" t="s">
        <v>211</v>
      </c>
      <c r="G7" s="5" t="s">
        <v>212</v>
      </c>
      <c r="H7" s="5" t="s">
        <v>213</v>
      </c>
      <c r="I7" s="5" t="s">
        <v>214</v>
      </c>
    </row>
    <row r="8" spans="1:9" ht="17" x14ac:dyDescent="0.2">
      <c r="A8" s="24" t="s">
        <v>172</v>
      </c>
      <c r="B8" s="5" t="s">
        <v>215</v>
      </c>
      <c r="C8" s="5" t="s">
        <v>250</v>
      </c>
      <c r="D8" s="5" t="s">
        <v>216</v>
      </c>
      <c r="E8" s="43" t="s">
        <v>251</v>
      </c>
      <c r="F8" s="5" t="s">
        <v>217</v>
      </c>
      <c r="G8" s="5" t="s">
        <v>252</v>
      </c>
      <c r="H8" s="5" t="s">
        <v>218</v>
      </c>
      <c r="I8" s="5" t="s">
        <v>219</v>
      </c>
    </row>
    <row r="9" spans="1:9" x14ac:dyDescent="0.2">
      <c r="A9" s="12" t="s">
        <v>173</v>
      </c>
      <c r="B9" s="5" t="s">
        <v>91</v>
      </c>
      <c r="C9" s="5" t="s">
        <v>220</v>
      </c>
      <c r="D9" s="5" t="s">
        <v>221</v>
      </c>
      <c r="E9" s="43" t="s">
        <v>222</v>
      </c>
      <c r="F9" s="5" t="s">
        <v>220</v>
      </c>
      <c r="G9" s="5" t="s">
        <v>223</v>
      </c>
      <c r="H9" s="5" t="s">
        <v>224</v>
      </c>
      <c r="I9" s="5" t="s">
        <v>225</v>
      </c>
    </row>
    <row r="10" spans="1:9" x14ac:dyDescent="0.2">
      <c r="A10" s="12" t="s">
        <v>174</v>
      </c>
      <c r="B10" s="5" t="s">
        <v>92</v>
      </c>
      <c r="C10" s="5" t="s">
        <v>253</v>
      </c>
      <c r="D10" s="5" t="s">
        <v>226</v>
      </c>
      <c r="E10" s="43" t="s">
        <v>227</v>
      </c>
      <c r="F10" s="5" t="s">
        <v>228</v>
      </c>
      <c r="G10" s="5" t="s">
        <v>254</v>
      </c>
      <c r="H10" s="5" t="s">
        <v>229</v>
      </c>
      <c r="I10" s="5" t="s">
        <v>230</v>
      </c>
    </row>
    <row r="11" spans="1:9" x14ac:dyDescent="0.2">
      <c r="A11" s="12" t="s">
        <v>175</v>
      </c>
      <c r="B11" s="5" t="s">
        <v>231</v>
      </c>
      <c r="C11" s="5" t="s">
        <v>254</v>
      </c>
      <c r="D11" s="5" t="s">
        <v>255</v>
      </c>
      <c r="E11" s="43" t="s">
        <v>232</v>
      </c>
      <c r="F11" s="5" t="s">
        <v>256</v>
      </c>
      <c r="G11" s="5" t="s">
        <v>257</v>
      </c>
      <c r="H11" s="5" t="s">
        <v>258</v>
      </c>
      <c r="I11" s="5" t="s">
        <v>259</v>
      </c>
    </row>
    <row r="12" spans="1:9" x14ac:dyDescent="0.2">
      <c r="A12" s="25" t="s">
        <v>190</v>
      </c>
      <c r="B12" s="5" t="s">
        <v>233</v>
      </c>
      <c r="C12" s="5" t="s">
        <v>260</v>
      </c>
      <c r="D12" s="5" t="s">
        <v>234</v>
      </c>
      <c r="E12" s="43" t="s">
        <v>261</v>
      </c>
      <c r="F12" s="5" t="s">
        <v>231</v>
      </c>
      <c r="G12" s="5" t="s">
        <v>235</v>
      </c>
      <c r="H12" s="5" t="s">
        <v>236</v>
      </c>
      <c r="I12" s="5" t="s">
        <v>262</v>
      </c>
    </row>
    <row r="13" spans="1:9" x14ac:dyDescent="0.2">
      <c r="A13" s="25" t="s">
        <v>176</v>
      </c>
      <c r="B13" s="5" t="s">
        <v>263</v>
      </c>
      <c r="C13" s="5" t="s">
        <v>263</v>
      </c>
      <c r="D13" s="5" t="s">
        <v>264</v>
      </c>
      <c r="E13" s="43" t="s">
        <v>265</v>
      </c>
      <c r="F13" s="5" t="s">
        <v>266</v>
      </c>
      <c r="G13" s="5" t="s">
        <v>267</v>
      </c>
      <c r="H13" s="5" t="s">
        <v>268</v>
      </c>
      <c r="I13" s="5" t="s">
        <v>237</v>
      </c>
    </row>
    <row r="14" spans="1:9" x14ac:dyDescent="0.2">
      <c r="A14" s="2" t="s">
        <v>238</v>
      </c>
      <c r="B14" s="5" t="s">
        <v>411</v>
      </c>
      <c r="E14" s="41"/>
    </row>
    <row r="15" spans="1:9" x14ac:dyDescent="0.2">
      <c r="A15" s="56" t="s">
        <v>177</v>
      </c>
      <c r="B15" s="5" t="s">
        <v>351</v>
      </c>
      <c r="C15" s="5" t="s">
        <v>199</v>
      </c>
      <c r="D15" s="5" t="s">
        <v>337</v>
      </c>
      <c r="E15" s="43" t="s">
        <v>344</v>
      </c>
      <c r="F15" s="5" t="s">
        <v>231</v>
      </c>
      <c r="G15" s="5" t="s">
        <v>254</v>
      </c>
      <c r="H15" s="5" t="s">
        <v>359</v>
      </c>
      <c r="I15" s="5" t="s">
        <v>369</v>
      </c>
    </row>
    <row r="16" spans="1:9" x14ac:dyDescent="0.2">
      <c r="A16" s="56" t="s">
        <v>178</v>
      </c>
      <c r="B16" s="5" t="s">
        <v>352</v>
      </c>
      <c r="C16" s="5" t="s">
        <v>352</v>
      </c>
      <c r="D16" s="5" t="s">
        <v>338</v>
      </c>
      <c r="E16" s="43" t="s">
        <v>345</v>
      </c>
      <c r="F16" s="5" t="s">
        <v>352</v>
      </c>
      <c r="G16" s="5" t="s">
        <v>256</v>
      </c>
      <c r="H16" s="5" t="s">
        <v>360</v>
      </c>
      <c r="I16" s="5" t="s">
        <v>370</v>
      </c>
    </row>
    <row r="17" spans="1:9" x14ac:dyDescent="0.2">
      <c r="A17" s="12" t="s">
        <v>179</v>
      </c>
      <c r="B17" s="5" t="s">
        <v>352</v>
      </c>
      <c r="C17" s="5" t="s">
        <v>356</v>
      </c>
      <c r="D17" s="5" t="s">
        <v>339</v>
      </c>
      <c r="E17" s="43" t="s">
        <v>346</v>
      </c>
      <c r="F17" s="5" t="s">
        <v>244</v>
      </c>
      <c r="G17" s="5" t="s">
        <v>244</v>
      </c>
      <c r="H17" s="5" t="s">
        <v>361</v>
      </c>
      <c r="I17" s="5" t="s">
        <v>371</v>
      </c>
    </row>
    <row r="18" spans="1:9" x14ac:dyDescent="0.2">
      <c r="A18" s="56" t="s">
        <v>180</v>
      </c>
      <c r="B18" s="5" t="s">
        <v>353</v>
      </c>
      <c r="C18" s="5" t="s">
        <v>354</v>
      </c>
      <c r="D18" s="5" t="s">
        <v>340</v>
      </c>
      <c r="E18" s="43" t="s">
        <v>347</v>
      </c>
      <c r="F18" s="5" t="s">
        <v>253</v>
      </c>
      <c r="G18" s="5" t="s">
        <v>253</v>
      </c>
      <c r="H18" s="5" t="s">
        <v>362</v>
      </c>
      <c r="I18" s="5" t="s">
        <v>372</v>
      </c>
    </row>
    <row r="19" spans="1:9" x14ac:dyDescent="0.2">
      <c r="A19" s="56" t="s">
        <v>181</v>
      </c>
      <c r="B19" s="5" t="s">
        <v>354</v>
      </c>
      <c r="C19" s="5" t="s">
        <v>357</v>
      </c>
      <c r="D19" s="5" t="s">
        <v>341</v>
      </c>
      <c r="E19" s="43" t="s">
        <v>348</v>
      </c>
      <c r="F19" s="5" t="s">
        <v>365</v>
      </c>
      <c r="G19" s="5" t="s">
        <v>260</v>
      </c>
      <c r="H19" s="5" t="s">
        <v>363</v>
      </c>
      <c r="I19" s="5" t="s">
        <v>373</v>
      </c>
    </row>
    <row r="20" spans="1:9" x14ac:dyDescent="0.2">
      <c r="A20" s="56" t="s">
        <v>182</v>
      </c>
      <c r="B20" s="5" t="s">
        <v>92</v>
      </c>
      <c r="C20" s="5" t="s">
        <v>358</v>
      </c>
      <c r="D20" s="5" t="s">
        <v>342</v>
      </c>
      <c r="E20" s="43" t="s">
        <v>349</v>
      </c>
      <c r="F20" s="5" t="s">
        <v>366</v>
      </c>
      <c r="G20" s="5" t="s">
        <v>235</v>
      </c>
      <c r="H20" s="5" t="s">
        <v>364</v>
      </c>
      <c r="I20" s="5" t="s">
        <v>374</v>
      </c>
    </row>
    <row r="21" spans="1:9" x14ac:dyDescent="0.2">
      <c r="A21" s="56" t="s">
        <v>183</v>
      </c>
      <c r="B21" s="5" t="s">
        <v>355</v>
      </c>
      <c r="C21" s="5" t="s">
        <v>367</v>
      </c>
      <c r="D21" s="5" t="s">
        <v>343</v>
      </c>
      <c r="E21" s="43" t="s">
        <v>350</v>
      </c>
      <c r="F21" s="5" t="s">
        <v>368</v>
      </c>
      <c r="G21" s="5" t="s">
        <v>82</v>
      </c>
      <c r="H21" s="5" t="s">
        <v>54</v>
      </c>
      <c r="I21" s="5" t="s">
        <v>375</v>
      </c>
    </row>
    <row r="22" spans="1:9" x14ac:dyDescent="0.2">
      <c r="A22" s="39" t="s">
        <v>277</v>
      </c>
      <c r="B22" s="21"/>
      <c r="C22" s="21"/>
      <c r="D22" s="21"/>
      <c r="E22" s="57"/>
      <c r="F22" s="21"/>
      <c r="G22" s="21"/>
      <c r="H22" s="21"/>
      <c r="I22" s="21"/>
    </row>
    <row r="23" spans="1:9" x14ac:dyDescent="0.2">
      <c r="A23" s="12" t="s">
        <v>184</v>
      </c>
      <c r="B23" s="10" t="s">
        <v>302</v>
      </c>
      <c r="C23" s="10" t="s">
        <v>305</v>
      </c>
      <c r="D23" s="10" t="s">
        <v>296</v>
      </c>
      <c r="E23" s="51" t="s">
        <v>299</v>
      </c>
      <c r="F23" s="10" t="s">
        <v>314</v>
      </c>
      <c r="G23" s="10" t="s">
        <v>316</v>
      </c>
      <c r="H23" s="10" t="s">
        <v>308</v>
      </c>
      <c r="I23" s="10" t="s">
        <v>311</v>
      </c>
    </row>
    <row r="24" spans="1:9" x14ac:dyDescent="0.2">
      <c r="A24" s="12" t="s">
        <v>185</v>
      </c>
      <c r="B24" s="10" t="s">
        <v>303</v>
      </c>
      <c r="C24" s="10" t="s">
        <v>306</v>
      </c>
      <c r="D24" s="10" t="s">
        <v>297</v>
      </c>
      <c r="E24" s="51" t="s">
        <v>300</v>
      </c>
      <c r="F24" s="10" t="s">
        <v>315</v>
      </c>
      <c r="G24" s="10" t="s">
        <v>200</v>
      </c>
      <c r="H24" s="10" t="s">
        <v>309</v>
      </c>
      <c r="I24" s="10" t="s">
        <v>312</v>
      </c>
    </row>
    <row r="25" spans="1:9" x14ac:dyDescent="0.2">
      <c r="A25" s="12" t="s">
        <v>186</v>
      </c>
      <c r="B25" s="10" t="s">
        <v>304</v>
      </c>
      <c r="C25" s="10" t="s">
        <v>307</v>
      </c>
      <c r="D25" s="10" t="s">
        <v>298</v>
      </c>
      <c r="E25" s="51" t="s">
        <v>301</v>
      </c>
      <c r="F25" s="10" t="s">
        <v>216</v>
      </c>
      <c r="G25" s="10" t="s">
        <v>317</v>
      </c>
      <c r="H25" s="10" t="s">
        <v>310</v>
      </c>
      <c r="I25" s="10" t="s">
        <v>313</v>
      </c>
    </row>
    <row r="26" spans="1:9" x14ac:dyDescent="0.2">
      <c r="A26" s="2" t="s">
        <v>239</v>
      </c>
      <c r="B26" s="10"/>
      <c r="C26" s="10"/>
      <c r="D26" s="10"/>
      <c r="E26" s="51"/>
      <c r="F26" s="10"/>
      <c r="G26" s="10"/>
      <c r="H26" s="10"/>
      <c r="I26" s="10"/>
    </row>
    <row r="27" spans="1:9" x14ac:dyDescent="0.2">
      <c r="A27" s="26" t="s">
        <v>189</v>
      </c>
      <c r="B27" s="5" t="s">
        <v>327</v>
      </c>
      <c r="C27" s="5" t="s">
        <v>329</v>
      </c>
      <c r="D27" s="10" t="s">
        <v>286</v>
      </c>
      <c r="E27" s="51" t="s">
        <v>322</v>
      </c>
      <c r="F27" s="10" t="s">
        <v>287</v>
      </c>
      <c r="G27" s="10" t="s">
        <v>290</v>
      </c>
      <c r="H27" s="10" t="s">
        <v>293</v>
      </c>
      <c r="I27" s="10" t="s">
        <v>294</v>
      </c>
    </row>
    <row r="28" spans="1:9" ht="33" customHeight="1" x14ac:dyDescent="0.2">
      <c r="A28" s="40" t="s">
        <v>187</v>
      </c>
      <c r="B28" s="10" t="s">
        <v>328</v>
      </c>
      <c r="C28" s="10" t="s">
        <v>330</v>
      </c>
      <c r="D28" s="22" t="s">
        <v>318</v>
      </c>
      <c r="E28" s="52" t="s">
        <v>323</v>
      </c>
      <c r="F28" s="10" t="s">
        <v>288</v>
      </c>
      <c r="G28" s="10" t="s">
        <v>291</v>
      </c>
      <c r="H28" s="22" t="s">
        <v>320</v>
      </c>
      <c r="I28" s="22" t="s">
        <v>325</v>
      </c>
    </row>
    <row r="29" spans="1:9" ht="34" x14ac:dyDescent="0.2">
      <c r="A29" s="44" t="s">
        <v>188</v>
      </c>
      <c r="B29" s="10" t="s">
        <v>289</v>
      </c>
      <c r="C29" s="10" t="s">
        <v>331</v>
      </c>
      <c r="D29" s="22" t="s">
        <v>319</v>
      </c>
      <c r="E29" s="53" t="s">
        <v>324</v>
      </c>
      <c r="F29" s="10" t="s">
        <v>289</v>
      </c>
      <c r="G29" s="10" t="s">
        <v>292</v>
      </c>
      <c r="H29" s="22" t="s">
        <v>295</v>
      </c>
      <c r="I29" s="22" t="s">
        <v>321</v>
      </c>
    </row>
    <row r="30" spans="1:9" ht="55" customHeight="1" x14ac:dyDescent="0.2">
      <c r="A30" s="76" t="s">
        <v>326</v>
      </c>
      <c r="B30" s="76"/>
      <c r="C30" s="76"/>
      <c r="D30" s="76"/>
      <c r="E30" s="76"/>
      <c r="F30" s="76"/>
      <c r="G30" s="76"/>
      <c r="H30" s="76"/>
      <c r="I30" s="76"/>
    </row>
    <row r="31" spans="1:9" x14ac:dyDescent="0.2">
      <c r="A31" s="40"/>
    </row>
    <row r="33" spans="1:7" x14ac:dyDescent="0.2">
      <c r="G33" s="50"/>
    </row>
    <row r="35" spans="1:7" x14ac:dyDescent="0.2">
      <c r="G35" s="50"/>
    </row>
    <row r="36" spans="1:7" ht="17" x14ac:dyDescent="0.2">
      <c r="A36" s="24"/>
      <c r="B36" s="5"/>
      <c r="C36" s="5"/>
    </row>
    <row r="37" spans="1:7" x14ac:dyDescent="0.2">
      <c r="D37" s="26"/>
      <c r="E37" s="10"/>
      <c r="F37" s="10"/>
    </row>
    <row r="38" spans="1:7" ht="17" x14ac:dyDescent="0.2">
      <c r="A38" s="50"/>
      <c r="D38" s="24"/>
      <c r="E38" s="5"/>
      <c r="F38" s="5"/>
    </row>
    <row r="39" spans="1:7" x14ac:dyDescent="0.2">
      <c r="D39" s="12"/>
      <c r="E39" s="5"/>
      <c r="F39" s="5"/>
    </row>
  </sheetData>
  <mergeCells count="4">
    <mergeCell ref="B2:E2"/>
    <mergeCell ref="F2:I2"/>
    <mergeCell ref="A1:I1"/>
    <mergeCell ref="A30:I3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C7BB1-14A9-C945-8A1B-22307B6C39EE}">
  <dimension ref="A1:I49"/>
  <sheetViews>
    <sheetView workbookViewId="0">
      <selection sqref="A1:H1"/>
    </sheetView>
  </sheetViews>
  <sheetFormatPr baseColWidth="10" defaultRowHeight="16" x14ac:dyDescent="0.2"/>
  <cols>
    <col min="1" max="1" width="18.33203125" customWidth="1"/>
    <col min="2" max="2" width="31" customWidth="1"/>
    <col min="3" max="3" width="8.5" customWidth="1"/>
    <col min="4" max="4" width="12.5" customWidth="1"/>
  </cols>
  <sheetData>
    <row r="1" spans="1:9" ht="30" customHeight="1" x14ac:dyDescent="0.2">
      <c r="A1" s="77" t="s">
        <v>134</v>
      </c>
      <c r="B1" s="77"/>
      <c r="C1" s="77"/>
      <c r="D1" s="77"/>
      <c r="E1" s="77"/>
      <c r="F1" s="77"/>
      <c r="G1" s="77"/>
      <c r="H1" s="77"/>
    </row>
    <row r="2" spans="1:9" ht="17" x14ac:dyDescent="0.2">
      <c r="A2" s="3" t="s">
        <v>122</v>
      </c>
      <c r="B2" s="36" t="s">
        <v>167</v>
      </c>
      <c r="C2" s="36" t="s">
        <v>269</v>
      </c>
      <c r="D2" s="36" t="s">
        <v>270</v>
      </c>
      <c r="E2" s="36" t="s">
        <v>195</v>
      </c>
      <c r="F2" s="36" t="s">
        <v>271</v>
      </c>
      <c r="G2" s="48" t="s">
        <v>272</v>
      </c>
      <c r="H2" s="36" t="s">
        <v>124</v>
      </c>
      <c r="I2" s="49" t="s">
        <v>123</v>
      </c>
    </row>
    <row r="3" spans="1:9" x14ac:dyDescent="0.2">
      <c r="A3" s="1" t="s">
        <v>125</v>
      </c>
      <c r="B3" s="12"/>
      <c r="C3" s="5"/>
      <c r="D3" s="5"/>
      <c r="E3" s="5"/>
      <c r="F3" s="5"/>
      <c r="G3" s="5"/>
    </row>
    <row r="4" spans="1:9" x14ac:dyDescent="0.2">
      <c r="A4" s="1"/>
      <c r="B4" s="12" t="s">
        <v>131</v>
      </c>
      <c r="C4" s="5">
        <v>36</v>
      </c>
      <c r="D4" s="13">
        <v>337484.90503955999</v>
      </c>
      <c r="E4" s="5">
        <v>822418</v>
      </c>
      <c r="F4" s="5"/>
      <c r="G4" s="5"/>
      <c r="H4" s="5"/>
      <c r="I4" s="13">
        <v>337556.90503955999</v>
      </c>
    </row>
    <row r="5" spans="1:9" x14ac:dyDescent="0.2">
      <c r="A5" s="1"/>
      <c r="B5" s="12" t="s">
        <v>132</v>
      </c>
      <c r="C5" s="5">
        <v>27</v>
      </c>
      <c r="D5" s="13">
        <v>338376.187850093</v>
      </c>
      <c r="E5" s="5">
        <v>822427</v>
      </c>
      <c r="F5" s="13">
        <f>D5-D4</f>
        <v>891.2828105330118</v>
      </c>
      <c r="G5" s="5">
        <f>E5-E4</f>
        <v>9</v>
      </c>
      <c r="H5" s="14" t="s">
        <v>135</v>
      </c>
      <c r="I5" s="13">
        <v>338430.187850093</v>
      </c>
    </row>
    <row r="6" spans="1:9" x14ac:dyDescent="0.2">
      <c r="A6" s="1"/>
      <c r="B6" s="12" t="s">
        <v>133</v>
      </c>
      <c r="C6" s="5">
        <v>18</v>
      </c>
      <c r="D6" s="13">
        <v>339177.87903703999</v>
      </c>
      <c r="E6" s="5">
        <v>822436</v>
      </c>
      <c r="F6" s="13">
        <f>D6-D4</f>
        <v>1692.9739974800032</v>
      </c>
      <c r="G6" s="5">
        <f>E6-E4</f>
        <v>18</v>
      </c>
      <c r="H6" s="14" t="s">
        <v>135</v>
      </c>
      <c r="I6" s="13">
        <v>339213.87903703999</v>
      </c>
    </row>
    <row r="7" spans="1:9" x14ac:dyDescent="0.2">
      <c r="A7" s="1" t="s">
        <v>126</v>
      </c>
      <c r="B7" s="12"/>
      <c r="C7" s="5"/>
      <c r="D7" s="13"/>
      <c r="E7" s="5"/>
      <c r="F7" s="13"/>
      <c r="G7" s="5"/>
      <c r="H7" s="5"/>
      <c r="I7" s="13"/>
    </row>
    <row r="8" spans="1:9" x14ac:dyDescent="0.2">
      <c r="A8" s="1"/>
      <c r="B8" s="12" t="s">
        <v>131</v>
      </c>
      <c r="C8" s="5">
        <v>36</v>
      </c>
      <c r="D8" s="13">
        <v>252496.543074252</v>
      </c>
      <c r="E8" s="5">
        <v>628222</v>
      </c>
      <c r="F8" s="13"/>
      <c r="G8" s="5"/>
      <c r="H8" s="5"/>
      <c r="I8" s="13">
        <v>252568.543074252</v>
      </c>
    </row>
    <row r="9" spans="1:9" x14ac:dyDescent="0.2">
      <c r="A9" s="1"/>
      <c r="B9" s="12" t="s">
        <v>132</v>
      </c>
      <c r="C9" s="5">
        <v>27</v>
      </c>
      <c r="D9" s="13">
        <v>253158.31708575101</v>
      </c>
      <c r="E9" s="5">
        <v>628231</v>
      </c>
      <c r="F9" s="13">
        <f>D9-D8</f>
        <v>661.77401149901561</v>
      </c>
      <c r="G9" s="5">
        <f>E9-E8</f>
        <v>9</v>
      </c>
      <c r="H9" s="14" t="s">
        <v>135</v>
      </c>
      <c r="I9" s="13">
        <v>253212.31708575101</v>
      </c>
    </row>
    <row r="10" spans="1:9" x14ac:dyDescent="0.2">
      <c r="A10" s="1"/>
      <c r="B10" s="12" t="s">
        <v>133</v>
      </c>
      <c r="C10" s="5">
        <v>18</v>
      </c>
      <c r="D10" s="13">
        <v>253690.378033491</v>
      </c>
      <c r="E10" s="5">
        <v>628240</v>
      </c>
      <c r="F10" s="13">
        <f>D10-D8</f>
        <v>1193.8349592390005</v>
      </c>
      <c r="G10" s="5">
        <f>E10-E8</f>
        <v>18</v>
      </c>
      <c r="H10" s="14" t="s">
        <v>135</v>
      </c>
      <c r="I10" s="13">
        <v>253726.378033491</v>
      </c>
    </row>
    <row r="11" spans="1:9" x14ac:dyDescent="0.2">
      <c r="A11" s="1" t="s">
        <v>127</v>
      </c>
      <c r="B11" s="12"/>
      <c r="C11" s="5"/>
      <c r="D11" s="13"/>
      <c r="E11" s="5"/>
      <c r="F11" s="13"/>
      <c r="G11" s="5"/>
      <c r="H11" s="5"/>
      <c r="I11" s="13"/>
    </row>
    <row r="12" spans="1:9" x14ac:dyDescent="0.2">
      <c r="A12" s="1"/>
      <c r="B12" s="12" t="s">
        <v>131</v>
      </c>
      <c r="C12" s="5">
        <v>28</v>
      </c>
      <c r="D12" s="13">
        <v>453172.96641112899</v>
      </c>
      <c r="E12" s="13">
        <v>639660</v>
      </c>
      <c r="F12" s="13"/>
      <c r="G12" s="5"/>
      <c r="H12" s="5"/>
      <c r="I12" s="13">
        <v>453228.96641112899</v>
      </c>
    </row>
    <row r="13" spans="1:9" x14ac:dyDescent="0.2">
      <c r="A13" s="1"/>
      <c r="B13" s="12" t="s">
        <v>132</v>
      </c>
      <c r="C13" s="5">
        <v>21</v>
      </c>
      <c r="D13" s="13">
        <v>454700.50442171103</v>
      </c>
      <c r="E13" s="13">
        <v>639667</v>
      </c>
      <c r="F13" s="13">
        <v>1527.5380105818001</v>
      </c>
      <c r="G13" s="5">
        <v>7</v>
      </c>
      <c r="H13" s="5">
        <v>0</v>
      </c>
      <c r="I13" s="13">
        <v>454742.50442171103</v>
      </c>
    </row>
    <row r="14" spans="1:9" x14ac:dyDescent="0.2">
      <c r="A14" s="1"/>
      <c r="B14" s="12" t="s">
        <v>133</v>
      </c>
      <c r="C14" s="5">
        <v>14</v>
      </c>
      <c r="D14" s="13">
        <v>455103.81876994099</v>
      </c>
      <c r="E14" s="13">
        <v>639674</v>
      </c>
      <c r="F14" s="13">
        <v>1930.8523588123501</v>
      </c>
      <c r="G14" s="5">
        <v>14</v>
      </c>
      <c r="H14" s="5">
        <v>0</v>
      </c>
      <c r="I14" s="13">
        <v>455131.81876994099</v>
      </c>
    </row>
    <row r="15" spans="1:9" x14ac:dyDescent="0.2">
      <c r="A15" s="1" t="s">
        <v>128</v>
      </c>
      <c r="B15" s="12"/>
      <c r="C15" s="45"/>
      <c r="D15" s="46"/>
      <c r="E15" s="46"/>
      <c r="F15" s="46"/>
      <c r="G15" s="45"/>
      <c r="H15" s="45"/>
      <c r="I15" s="46"/>
    </row>
    <row r="16" spans="1:9" x14ac:dyDescent="0.2">
      <c r="A16" s="1"/>
      <c r="B16" s="12" t="s">
        <v>131</v>
      </c>
      <c r="C16" s="5">
        <v>28</v>
      </c>
      <c r="D16" s="13">
        <v>336447.46684998798</v>
      </c>
      <c r="E16" s="13">
        <v>488892</v>
      </c>
      <c r="F16" s="13"/>
      <c r="G16" s="5"/>
      <c r="H16" s="5"/>
      <c r="I16" s="13">
        <v>336503.46684998798</v>
      </c>
    </row>
    <row r="17" spans="1:9" x14ac:dyDescent="0.2">
      <c r="A17" s="1"/>
      <c r="B17" s="12" t="s">
        <v>132</v>
      </c>
      <c r="C17" s="5">
        <v>21</v>
      </c>
      <c r="D17" s="13">
        <v>338211.98123264202</v>
      </c>
      <c r="E17" s="13">
        <v>488899</v>
      </c>
      <c r="F17" s="13">
        <v>1764.5143826539299</v>
      </c>
      <c r="G17" s="5">
        <v>7</v>
      </c>
      <c r="H17" s="5">
        <v>0</v>
      </c>
      <c r="I17" s="13">
        <v>338253.98123264202</v>
      </c>
    </row>
    <row r="18" spans="1:9" x14ac:dyDescent="0.2">
      <c r="A18" s="1"/>
      <c r="B18" s="12" t="s">
        <v>133</v>
      </c>
      <c r="C18" s="5">
        <v>14</v>
      </c>
      <c r="D18" s="13">
        <v>338443.10936906101</v>
      </c>
      <c r="E18" s="13">
        <v>488906</v>
      </c>
      <c r="F18" s="13">
        <v>1995.64251907315</v>
      </c>
      <c r="G18" s="5">
        <v>14</v>
      </c>
      <c r="H18" s="5">
        <v>0</v>
      </c>
      <c r="I18" s="13">
        <v>338471.10936906101</v>
      </c>
    </row>
    <row r="19" spans="1:9" x14ac:dyDescent="0.2">
      <c r="A19" s="1" t="s">
        <v>129</v>
      </c>
      <c r="B19" s="12"/>
      <c r="C19" s="5"/>
      <c r="D19" s="13"/>
      <c r="E19" s="5"/>
      <c r="F19" s="13"/>
      <c r="G19" s="5"/>
      <c r="H19" s="5"/>
      <c r="I19" s="13"/>
    </row>
    <row r="20" spans="1:9" x14ac:dyDescent="0.2">
      <c r="A20" s="1"/>
      <c r="B20" s="12" t="s">
        <v>131</v>
      </c>
      <c r="C20" s="5">
        <v>16</v>
      </c>
      <c r="D20" s="13">
        <v>376784.61287647003</v>
      </c>
      <c r="E20" s="5">
        <v>267936</v>
      </c>
      <c r="F20" s="13"/>
      <c r="G20" s="5"/>
      <c r="H20" s="5"/>
      <c r="I20" s="13">
        <v>376816.61287647003</v>
      </c>
    </row>
    <row r="21" spans="1:9" x14ac:dyDescent="0.2">
      <c r="A21" s="1"/>
      <c r="B21" s="12" t="s">
        <v>132</v>
      </c>
      <c r="C21" s="5">
        <v>11</v>
      </c>
      <c r="D21" s="13">
        <v>378757.045002472</v>
      </c>
      <c r="E21" s="5">
        <v>267941</v>
      </c>
      <c r="F21" s="13">
        <f>D21-D20</f>
        <v>1972.4321260019788</v>
      </c>
      <c r="G21" s="5">
        <f>E21-E20</f>
        <v>5</v>
      </c>
      <c r="H21" s="14" t="s">
        <v>135</v>
      </c>
      <c r="I21" s="13">
        <v>378779.045002472</v>
      </c>
    </row>
    <row r="22" spans="1:9" x14ac:dyDescent="0.2">
      <c r="A22" s="1"/>
      <c r="B22" s="12" t="s">
        <v>133</v>
      </c>
      <c r="C22" s="5">
        <v>8</v>
      </c>
      <c r="D22" s="13">
        <v>379311.03048004297</v>
      </c>
      <c r="E22" s="5">
        <v>267944</v>
      </c>
      <c r="F22" s="13">
        <f>D22-D20</f>
        <v>2526.417603572947</v>
      </c>
      <c r="G22" s="5">
        <f>E22-E20</f>
        <v>8</v>
      </c>
      <c r="H22" s="14" t="s">
        <v>135</v>
      </c>
      <c r="I22" s="13">
        <v>379327.03048004297</v>
      </c>
    </row>
    <row r="23" spans="1:9" x14ac:dyDescent="0.2">
      <c r="A23" s="1" t="s">
        <v>130</v>
      </c>
      <c r="B23" s="12"/>
      <c r="C23" s="5"/>
      <c r="D23" s="13"/>
      <c r="E23" s="5"/>
      <c r="F23" s="13"/>
      <c r="G23" s="5"/>
      <c r="H23" s="5"/>
      <c r="I23" s="13"/>
    </row>
    <row r="24" spans="1:9" x14ac:dyDescent="0.2">
      <c r="A24" s="1"/>
      <c r="B24" s="12" t="s">
        <v>131</v>
      </c>
      <c r="C24" s="5">
        <v>16</v>
      </c>
      <c r="D24" s="13">
        <v>240990.279589649</v>
      </c>
      <c r="E24" s="5">
        <v>177595</v>
      </c>
      <c r="F24" s="13"/>
      <c r="G24" s="5"/>
      <c r="H24" s="5"/>
      <c r="I24" s="13">
        <v>241022.279589649</v>
      </c>
    </row>
    <row r="25" spans="1:9" x14ac:dyDescent="0.2">
      <c r="A25" s="1"/>
      <c r="B25" s="12" t="s">
        <v>132</v>
      </c>
      <c r="C25" s="5">
        <v>11</v>
      </c>
      <c r="D25" s="13">
        <v>242114.12393742899</v>
      </c>
      <c r="E25" s="5">
        <v>177600</v>
      </c>
      <c r="F25" s="13">
        <f>D25-D24</f>
        <v>1123.8443477799883</v>
      </c>
      <c r="G25" s="5">
        <f>E25-E24</f>
        <v>5</v>
      </c>
      <c r="H25" s="14" t="s">
        <v>135</v>
      </c>
      <c r="I25" s="13">
        <v>242136.12393742899</v>
      </c>
    </row>
    <row r="26" spans="1:9" x14ac:dyDescent="0.2">
      <c r="A26" s="1"/>
      <c r="B26" s="12" t="s">
        <v>133</v>
      </c>
      <c r="C26" s="5">
        <v>8</v>
      </c>
      <c r="D26" s="13">
        <v>242433.476438179</v>
      </c>
      <c r="E26" s="5">
        <v>177603</v>
      </c>
      <c r="F26" s="13">
        <f>D26-D24</f>
        <v>1443.1968485300022</v>
      </c>
      <c r="G26" s="5">
        <f>E26-E24</f>
        <v>8</v>
      </c>
      <c r="H26" s="14" t="s">
        <v>135</v>
      </c>
      <c r="I26" s="13">
        <v>242449.476438179</v>
      </c>
    </row>
    <row r="27" spans="1:9" x14ac:dyDescent="0.2">
      <c r="A27" s="1" t="s">
        <v>274</v>
      </c>
      <c r="B27" s="12"/>
      <c r="C27" s="5"/>
      <c r="D27" s="13"/>
      <c r="E27" s="5"/>
      <c r="F27" s="13"/>
      <c r="G27" s="5"/>
      <c r="H27" s="5"/>
      <c r="I27" s="13"/>
    </row>
    <row r="28" spans="1:9" x14ac:dyDescent="0.2">
      <c r="A28" s="1"/>
      <c r="B28" s="12" t="s">
        <v>131</v>
      </c>
      <c r="C28" s="5">
        <v>12</v>
      </c>
      <c r="D28" s="13">
        <v>176076.93458013199</v>
      </c>
      <c r="E28" s="5">
        <v>239099</v>
      </c>
      <c r="F28" s="13"/>
      <c r="G28" s="5"/>
      <c r="H28" s="5"/>
      <c r="I28" s="13">
        <v>176100.93458013199</v>
      </c>
    </row>
    <row r="29" spans="1:9" x14ac:dyDescent="0.2">
      <c r="A29" s="1"/>
      <c r="B29" s="12" t="s">
        <v>132</v>
      </c>
      <c r="C29" s="5">
        <v>9</v>
      </c>
      <c r="D29" s="13">
        <v>176267.99669056101</v>
      </c>
      <c r="E29" s="5">
        <v>239102</v>
      </c>
      <c r="F29" s="13">
        <f>D29-D28</f>
        <v>191.0621104290185</v>
      </c>
      <c r="G29" s="5">
        <f>E29-E28</f>
        <v>3</v>
      </c>
      <c r="H29" s="14" t="s">
        <v>135</v>
      </c>
      <c r="I29" s="13">
        <v>176285.99669056101</v>
      </c>
    </row>
    <row r="30" spans="1:9" x14ac:dyDescent="0.2">
      <c r="A30" s="1"/>
      <c r="B30" s="12" t="s">
        <v>133</v>
      </c>
      <c r="C30" s="5">
        <v>6</v>
      </c>
      <c r="D30" s="13">
        <v>176799.79429083201</v>
      </c>
      <c r="E30" s="5">
        <v>239105</v>
      </c>
      <c r="F30" s="13">
        <f>D30-D28</f>
        <v>722.85971070002415</v>
      </c>
      <c r="G30" s="5">
        <f>E30-E28</f>
        <v>6</v>
      </c>
      <c r="H30" s="14" t="s">
        <v>135</v>
      </c>
      <c r="I30" s="13">
        <v>176811.79429083201</v>
      </c>
    </row>
    <row r="31" spans="1:9" x14ac:dyDescent="0.2">
      <c r="A31" s="1" t="s">
        <v>275</v>
      </c>
      <c r="B31" s="12"/>
      <c r="C31" s="5"/>
      <c r="D31" s="13"/>
      <c r="E31" s="5"/>
      <c r="F31" s="13"/>
      <c r="G31" s="5"/>
      <c r="H31" s="5"/>
      <c r="I31" s="13"/>
    </row>
    <row r="32" spans="1:9" x14ac:dyDescent="0.2">
      <c r="A32" s="1"/>
      <c r="B32" s="12" t="s">
        <v>131</v>
      </c>
      <c r="C32" s="5">
        <v>12</v>
      </c>
      <c r="D32" s="13">
        <v>123148.508977616</v>
      </c>
      <c r="E32" s="5">
        <v>159940</v>
      </c>
      <c r="F32" s="13"/>
      <c r="G32" s="5"/>
      <c r="H32" s="5"/>
      <c r="I32" s="13">
        <v>123172.508977616</v>
      </c>
    </row>
    <row r="33" spans="1:9" x14ac:dyDescent="0.2">
      <c r="A33" s="1"/>
      <c r="B33" s="12" t="s">
        <v>132</v>
      </c>
      <c r="C33" s="5">
        <v>9</v>
      </c>
      <c r="D33" s="13">
        <v>123281.070744547</v>
      </c>
      <c r="E33" s="5">
        <v>159943</v>
      </c>
      <c r="F33" s="13">
        <f>D33-D32</f>
        <v>132.56176693100133</v>
      </c>
      <c r="G33" s="5">
        <f>E33-E32</f>
        <v>3</v>
      </c>
      <c r="H33" s="14" t="s">
        <v>135</v>
      </c>
      <c r="I33" s="13">
        <v>123299.070744547</v>
      </c>
    </row>
    <row r="34" spans="1:9" x14ac:dyDescent="0.2">
      <c r="A34" s="15"/>
      <c r="B34" s="16" t="s">
        <v>133</v>
      </c>
      <c r="C34" s="5">
        <v>6</v>
      </c>
      <c r="D34" s="13">
        <v>123674.912868985</v>
      </c>
      <c r="E34" s="5">
        <v>159946</v>
      </c>
      <c r="F34" s="13">
        <f>D34-D32</f>
        <v>526.40389136900194</v>
      </c>
      <c r="G34" s="5">
        <f>E34-E32</f>
        <v>6</v>
      </c>
      <c r="H34" s="14" t="s">
        <v>135</v>
      </c>
      <c r="I34" s="13">
        <v>123686.912868985</v>
      </c>
    </row>
    <row r="35" spans="1:9" ht="50" customHeight="1" x14ac:dyDescent="0.2">
      <c r="A35" s="76" t="s">
        <v>276</v>
      </c>
      <c r="B35" s="76"/>
      <c r="C35" s="76"/>
      <c r="D35" s="76"/>
      <c r="E35" s="76"/>
      <c r="F35" s="76"/>
      <c r="G35" s="76"/>
      <c r="H35" s="76"/>
      <c r="I35" s="76"/>
    </row>
    <row r="44" spans="1:9" x14ac:dyDescent="0.2">
      <c r="A44" s="28"/>
      <c r="B44" s="28"/>
      <c r="C44" s="28"/>
      <c r="D44" s="28"/>
      <c r="E44" s="28"/>
      <c r="F44" s="47"/>
      <c r="G44" s="28"/>
      <c r="H44" s="32"/>
    </row>
    <row r="45" spans="1:9" x14ac:dyDescent="0.2">
      <c r="A45" s="35"/>
      <c r="B45" s="34"/>
      <c r="C45" s="34"/>
      <c r="D45" s="34"/>
      <c r="E45" s="33"/>
      <c r="F45" s="33"/>
      <c r="G45" s="33"/>
      <c r="H45" s="34"/>
    </row>
    <row r="46" spans="1:9" x14ac:dyDescent="0.2">
      <c r="A46" s="35"/>
      <c r="B46" s="34"/>
      <c r="C46" s="34"/>
      <c r="D46" s="34"/>
      <c r="E46" s="34"/>
      <c r="F46" s="34"/>
      <c r="G46" s="34"/>
      <c r="H46" s="34"/>
    </row>
    <row r="47" spans="1:9" x14ac:dyDescent="0.2">
      <c r="A47" s="35"/>
      <c r="B47" s="34"/>
      <c r="C47" s="34"/>
      <c r="D47" s="34"/>
      <c r="E47" s="34"/>
      <c r="F47" s="34"/>
      <c r="G47" s="34"/>
      <c r="H47" s="34"/>
    </row>
    <row r="48" spans="1:9" x14ac:dyDescent="0.2">
      <c r="A48" s="35"/>
      <c r="B48" s="34"/>
      <c r="C48" s="34"/>
      <c r="D48" s="34"/>
      <c r="E48" s="34"/>
      <c r="F48" s="34"/>
      <c r="G48" s="34"/>
      <c r="H48" s="34"/>
    </row>
    <row r="49" spans="1:8" x14ac:dyDescent="0.2">
      <c r="A49" s="35"/>
      <c r="B49" s="34"/>
      <c r="C49" s="34"/>
      <c r="D49" s="34"/>
      <c r="E49" s="34"/>
      <c r="F49" s="34"/>
      <c r="G49" s="34"/>
      <c r="H49" s="34"/>
    </row>
  </sheetData>
  <mergeCells count="2">
    <mergeCell ref="A1:H1"/>
    <mergeCell ref="A35:I3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295ED-4BE8-2048-87B8-D905BFDAFA06}">
  <dimension ref="A1:C11"/>
  <sheetViews>
    <sheetView workbookViewId="0">
      <selection sqref="A1:C1"/>
    </sheetView>
  </sheetViews>
  <sheetFormatPr baseColWidth="10" defaultRowHeight="16" x14ac:dyDescent="0.2"/>
  <cols>
    <col min="2" max="2" width="54.6640625" customWidth="1"/>
    <col min="3" max="3" width="72.83203125" customWidth="1"/>
  </cols>
  <sheetData>
    <row r="1" spans="1:3" ht="30" customHeight="1" x14ac:dyDescent="0.2">
      <c r="A1" s="77" t="s">
        <v>138</v>
      </c>
      <c r="B1" s="77"/>
      <c r="C1" s="77"/>
    </row>
    <row r="2" spans="1:3" x14ac:dyDescent="0.2">
      <c r="A2" s="15"/>
      <c r="B2" s="4" t="s">
        <v>136</v>
      </c>
      <c r="C2" s="4" t="s">
        <v>137</v>
      </c>
    </row>
    <row r="3" spans="1:3" x14ac:dyDescent="0.2">
      <c r="A3" s="8" t="s">
        <v>6</v>
      </c>
      <c r="B3" s="18">
        <v>0.9997471</v>
      </c>
      <c r="C3" s="18">
        <v>0.99985159999999995</v>
      </c>
    </row>
    <row r="4" spans="1:3" x14ac:dyDescent="0.2">
      <c r="A4" s="8" t="s">
        <v>7</v>
      </c>
      <c r="B4" s="18">
        <v>0.99935359999999995</v>
      </c>
      <c r="C4" s="18">
        <v>0.99963299999999999</v>
      </c>
    </row>
    <row r="5" spans="1:3" x14ac:dyDescent="0.2">
      <c r="A5" s="8" t="s">
        <v>8</v>
      </c>
      <c r="B5" s="58">
        <v>0.98944969999999999</v>
      </c>
      <c r="C5" s="58">
        <v>0.99165570000000003</v>
      </c>
    </row>
    <row r="6" spans="1:3" x14ac:dyDescent="0.2">
      <c r="A6" s="8" t="s">
        <v>9</v>
      </c>
      <c r="B6" s="58">
        <v>0.99300719999999998</v>
      </c>
      <c r="C6" s="58">
        <v>0.99508209999999997</v>
      </c>
    </row>
    <row r="7" spans="1:3" x14ac:dyDescent="0.2">
      <c r="A7" s="8" t="s">
        <v>10</v>
      </c>
      <c r="B7" s="18">
        <v>0.99974700000000005</v>
      </c>
      <c r="C7" s="18">
        <v>0.99984629999999997</v>
      </c>
    </row>
    <row r="8" spans="1:3" x14ac:dyDescent="0.2">
      <c r="A8" s="8" t="s">
        <v>11</v>
      </c>
      <c r="B8" s="18">
        <v>0.99985740000000001</v>
      </c>
      <c r="C8" s="18">
        <v>0.99988460000000001</v>
      </c>
    </row>
    <row r="9" spans="1:3" x14ac:dyDescent="0.2">
      <c r="A9" s="8" t="s">
        <v>12</v>
      </c>
      <c r="B9" s="18">
        <v>0.99977090000000002</v>
      </c>
      <c r="C9" s="18">
        <v>0.99992709999999996</v>
      </c>
    </row>
    <row r="10" spans="1:3" x14ac:dyDescent="0.2">
      <c r="A10" s="19" t="s">
        <v>13</v>
      </c>
      <c r="B10" s="20">
        <v>0.89390619999999998</v>
      </c>
      <c r="C10" s="20">
        <v>0.99983820000000001</v>
      </c>
    </row>
    <row r="11" spans="1:3" ht="31" customHeight="1" x14ac:dyDescent="0.2">
      <c r="A11" s="76" t="s">
        <v>273</v>
      </c>
      <c r="B11" s="76"/>
      <c r="C11" s="76"/>
    </row>
  </sheetData>
  <mergeCells count="2">
    <mergeCell ref="A1:C1"/>
    <mergeCell ref="A11:C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21C81-C94B-2F48-B051-A0F4B2A6FFEF}">
  <dimension ref="A1:H66"/>
  <sheetViews>
    <sheetView zoomScale="92" workbookViewId="0">
      <selection sqref="A1:H1"/>
    </sheetView>
  </sheetViews>
  <sheetFormatPr baseColWidth="10" defaultRowHeight="16" x14ac:dyDescent="0.2"/>
  <cols>
    <col min="1" max="1" width="21" bestFit="1" customWidth="1"/>
    <col min="4" max="6" width="17.83203125" bestFit="1" customWidth="1"/>
    <col min="7" max="7" width="24.33203125" customWidth="1"/>
    <col min="8" max="8" width="17.83203125" bestFit="1" customWidth="1"/>
  </cols>
  <sheetData>
    <row r="1" spans="1:8" ht="33" customHeight="1" x14ac:dyDescent="0.2">
      <c r="A1" s="77" t="s">
        <v>390</v>
      </c>
      <c r="B1" s="77"/>
      <c r="C1" s="77"/>
      <c r="D1" s="77"/>
      <c r="E1" s="77"/>
      <c r="F1" s="77"/>
      <c r="G1" s="77"/>
      <c r="H1" s="77"/>
    </row>
    <row r="2" spans="1:8" ht="20" customHeight="1" x14ac:dyDescent="0.2">
      <c r="A2" s="11"/>
      <c r="B2" s="77" t="s">
        <v>168</v>
      </c>
      <c r="C2" s="77"/>
      <c r="D2" s="77" t="s">
        <v>167</v>
      </c>
      <c r="E2" s="77"/>
      <c r="F2" s="77"/>
      <c r="G2" s="77"/>
      <c r="H2" s="77"/>
    </row>
    <row r="3" spans="1:8" x14ac:dyDescent="0.2">
      <c r="A3" s="3"/>
      <c r="B3" s="7" t="s">
        <v>139</v>
      </c>
      <c r="C3" s="7" t="s">
        <v>140</v>
      </c>
      <c r="D3" s="4" t="s">
        <v>278</v>
      </c>
      <c r="E3" s="4" t="s">
        <v>279</v>
      </c>
      <c r="F3" s="4" t="s">
        <v>280</v>
      </c>
      <c r="G3" s="4" t="s">
        <v>284</v>
      </c>
      <c r="H3" s="4" t="s">
        <v>2</v>
      </c>
    </row>
    <row r="4" spans="1:8" x14ac:dyDescent="0.2">
      <c r="A4" s="8" t="s">
        <v>3</v>
      </c>
      <c r="B4" s="2"/>
      <c r="C4" s="2"/>
    </row>
    <row r="5" spans="1:8" x14ac:dyDescent="0.2">
      <c r="A5" s="8"/>
      <c r="B5" s="12" t="s">
        <v>6</v>
      </c>
      <c r="C5" s="12" t="s">
        <v>7</v>
      </c>
      <c r="D5" s="5" t="s">
        <v>18</v>
      </c>
      <c r="E5" s="5" t="s">
        <v>19</v>
      </c>
      <c r="F5" s="5" t="s">
        <v>20</v>
      </c>
      <c r="G5" s="5" t="s">
        <v>21</v>
      </c>
      <c r="H5" s="5" t="s">
        <v>161</v>
      </c>
    </row>
    <row r="6" spans="1:8" x14ac:dyDescent="0.2">
      <c r="A6" s="8"/>
      <c r="B6" s="12" t="s">
        <v>8</v>
      </c>
      <c r="C6" s="12" t="s">
        <v>9</v>
      </c>
      <c r="D6" s="5" t="s">
        <v>141</v>
      </c>
      <c r="E6" s="5" t="s">
        <v>20</v>
      </c>
      <c r="F6" s="5" t="s">
        <v>22</v>
      </c>
      <c r="G6" s="5" t="s">
        <v>23</v>
      </c>
      <c r="H6" s="5" t="s">
        <v>23</v>
      </c>
    </row>
    <row r="7" spans="1:8" x14ac:dyDescent="0.2">
      <c r="A7" s="8"/>
      <c r="B7" s="12" t="s">
        <v>10</v>
      </c>
      <c r="C7" s="12" t="s">
        <v>11</v>
      </c>
      <c r="D7" s="5" t="s">
        <v>24</v>
      </c>
      <c r="E7" s="5" t="s">
        <v>25</v>
      </c>
      <c r="F7" s="5" t="s">
        <v>151</v>
      </c>
      <c r="G7" s="5" t="s">
        <v>26</v>
      </c>
      <c r="H7" s="5" t="s">
        <v>27</v>
      </c>
    </row>
    <row r="8" spans="1:8" x14ac:dyDescent="0.2">
      <c r="A8" s="8"/>
      <c r="B8" s="12" t="s">
        <v>12</v>
      </c>
      <c r="C8" s="12" t="s">
        <v>13</v>
      </c>
      <c r="D8" s="5" t="s">
        <v>28</v>
      </c>
      <c r="E8" s="5" t="s">
        <v>148</v>
      </c>
      <c r="F8" s="5" t="s">
        <v>152</v>
      </c>
      <c r="G8" s="5" t="s">
        <v>29</v>
      </c>
      <c r="H8" s="5" t="s">
        <v>30</v>
      </c>
    </row>
    <row r="9" spans="1:8" x14ac:dyDescent="0.2">
      <c r="A9" s="8" t="s">
        <v>281</v>
      </c>
      <c r="B9" s="12"/>
      <c r="C9" s="12"/>
      <c r="D9" s="5"/>
      <c r="E9" s="5"/>
      <c r="F9" s="5"/>
      <c r="G9" s="5"/>
      <c r="H9" s="5"/>
    </row>
    <row r="10" spans="1:8" x14ac:dyDescent="0.2">
      <c r="A10" s="8"/>
      <c r="B10" s="12" t="s">
        <v>10</v>
      </c>
      <c r="C10" s="12" t="s">
        <v>13</v>
      </c>
      <c r="D10" s="5" t="s">
        <v>31</v>
      </c>
      <c r="E10" s="5" t="s">
        <v>32</v>
      </c>
      <c r="F10" s="5" t="s">
        <v>143</v>
      </c>
      <c r="G10" s="5" t="s">
        <v>33</v>
      </c>
      <c r="H10" s="54" t="s">
        <v>332</v>
      </c>
    </row>
    <row r="11" spans="1:8" x14ac:dyDescent="0.2">
      <c r="A11" s="8"/>
      <c r="B11" s="12" t="s">
        <v>12</v>
      </c>
      <c r="C11" s="12" t="s">
        <v>11</v>
      </c>
      <c r="D11" s="5" t="s">
        <v>142</v>
      </c>
      <c r="E11" s="5" t="s">
        <v>34</v>
      </c>
      <c r="F11" s="5" t="s">
        <v>35</v>
      </c>
      <c r="G11" s="5" t="s">
        <v>31</v>
      </c>
      <c r="H11" s="54" t="s">
        <v>332</v>
      </c>
    </row>
    <row r="12" spans="1:8" x14ac:dyDescent="0.2">
      <c r="A12" s="8" t="s">
        <v>282</v>
      </c>
      <c r="B12" s="12"/>
      <c r="C12" s="12"/>
      <c r="D12" s="5"/>
      <c r="E12" s="5"/>
      <c r="F12" s="5"/>
      <c r="G12" s="5"/>
      <c r="H12" s="54"/>
    </row>
    <row r="13" spans="1:8" x14ac:dyDescent="0.2">
      <c r="A13" s="8"/>
      <c r="B13" s="12" t="s">
        <v>6</v>
      </c>
      <c r="C13" s="12" t="s">
        <v>9</v>
      </c>
      <c r="D13" s="5" t="s">
        <v>143</v>
      </c>
      <c r="E13" s="5" t="s">
        <v>36</v>
      </c>
      <c r="F13" s="5" t="s">
        <v>31</v>
      </c>
      <c r="G13" s="5" t="s">
        <v>37</v>
      </c>
      <c r="H13" s="54" t="s">
        <v>332</v>
      </c>
    </row>
    <row r="14" spans="1:8" x14ac:dyDescent="0.2">
      <c r="A14" s="8"/>
      <c r="B14" s="12" t="s">
        <v>8</v>
      </c>
      <c r="C14" s="12" t="s">
        <v>7</v>
      </c>
      <c r="D14" s="5" t="s">
        <v>31</v>
      </c>
      <c r="E14" s="5" t="s">
        <v>142</v>
      </c>
      <c r="F14" s="5" t="s">
        <v>153</v>
      </c>
      <c r="G14" s="5" t="s">
        <v>32</v>
      </c>
      <c r="H14" s="54" t="s">
        <v>332</v>
      </c>
    </row>
    <row r="15" spans="1:8" x14ac:dyDescent="0.2">
      <c r="A15" s="8" t="s">
        <v>279</v>
      </c>
      <c r="B15" s="12"/>
      <c r="C15" s="12"/>
      <c r="D15" s="5"/>
      <c r="E15" s="5"/>
      <c r="F15" s="5"/>
      <c r="G15" s="5"/>
      <c r="H15" s="5"/>
    </row>
    <row r="16" spans="1:8" x14ac:dyDescent="0.2">
      <c r="A16" s="8"/>
      <c r="B16" s="12" t="s">
        <v>10</v>
      </c>
      <c r="C16" s="12" t="s">
        <v>7</v>
      </c>
      <c r="D16" s="5" t="s">
        <v>143</v>
      </c>
      <c r="E16" s="5" t="s">
        <v>38</v>
      </c>
      <c r="F16" s="54" t="s">
        <v>332</v>
      </c>
      <c r="G16" s="54" t="s">
        <v>332</v>
      </c>
      <c r="H16" s="54" t="s">
        <v>332</v>
      </c>
    </row>
    <row r="17" spans="1:8" x14ac:dyDescent="0.2">
      <c r="A17" s="8"/>
      <c r="B17" s="12" t="s">
        <v>10</v>
      </c>
      <c r="C17" s="12" t="s">
        <v>9</v>
      </c>
      <c r="D17" s="5" t="s">
        <v>142</v>
      </c>
      <c r="E17" s="5" t="s">
        <v>37</v>
      </c>
      <c r="F17" s="54" t="s">
        <v>332</v>
      </c>
      <c r="G17" s="54" t="s">
        <v>332</v>
      </c>
      <c r="H17" s="54" t="s">
        <v>332</v>
      </c>
    </row>
    <row r="18" spans="1:8" x14ac:dyDescent="0.2">
      <c r="A18" s="8"/>
      <c r="B18" s="12" t="s">
        <v>12</v>
      </c>
      <c r="C18" s="12" t="s">
        <v>7</v>
      </c>
      <c r="D18" s="5" t="s">
        <v>144</v>
      </c>
      <c r="E18" s="5" t="s">
        <v>142</v>
      </c>
      <c r="F18" s="54" t="s">
        <v>332</v>
      </c>
      <c r="G18" s="54" t="s">
        <v>332</v>
      </c>
      <c r="H18" s="54" t="s">
        <v>332</v>
      </c>
    </row>
    <row r="19" spans="1:8" x14ac:dyDescent="0.2">
      <c r="A19" s="8"/>
      <c r="B19" s="12" t="s">
        <v>12</v>
      </c>
      <c r="C19" s="12" t="s">
        <v>9</v>
      </c>
      <c r="D19" s="5" t="s">
        <v>39</v>
      </c>
      <c r="E19" s="5" t="s">
        <v>143</v>
      </c>
      <c r="F19" s="54" t="s">
        <v>332</v>
      </c>
      <c r="G19" s="54" t="s">
        <v>332</v>
      </c>
      <c r="H19" s="54" t="s">
        <v>332</v>
      </c>
    </row>
    <row r="20" spans="1:8" x14ac:dyDescent="0.2">
      <c r="A20" s="8" t="s">
        <v>280</v>
      </c>
      <c r="B20" s="12"/>
      <c r="C20" s="12"/>
      <c r="D20" s="5"/>
      <c r="E20" s="5"/>
      <c r="F20" s="5"/>
      <c r="G20" s="5"/>
      <c r="H20" s="5"/>
    </row>
    <row r="21" spans="1:8" x14ac:dyDescent="0.2">
      <c r="A21" s="8"/>
      <c r="B21" s="12" t="s">
        <v>6</v>
      </c>
      <c r="C21" s="12" t="s">
        <v>11</v>
      </c>
      <c r="D21" s="5" t="s">
        <v>40</v>
      </c>
      <c r="E21" s="54" t="s">
        <v>332</v>
      </c>
      <c r="F21" s="5" t="s">
        <v>41</v>
      </c>
      <c r="G21" s="54" t="s">
        <v>332</v>
      </c>
      <c r="H21" s="54" t="s">
        <v>332</v>
      </c>
    </row>
    <row r="22" spans="1:8" x14ac:dyDescent="0.2">
      <c r="A22" s="8"/>
      <c r="B22" s="12" t="s">
        <v>8</v>
      </c>
      <c r="C22" s="12" t="s">
        <v>11</v>
      </c>
      <c r="D22" s="5" t="s">
        <v>42</v>
      </c>
      <c r="E22" s="54" t="s">
        <v>332</v>
      </c>
      <c r="F22" s="5" t="s">
        <v>154</v>
      </c>
      <c r="G22" s="54" t="s">
        <v>332</v>
      </c>
      <c r="H22" s="54" t="s">
        <v>332</v>
      </c>
    </row>
    <row r="23" spans="1:8" x14ac:dyDescent="0.2">
      <c r="A23" s="8"/>
      <c r="B23" s="12" t="s">
        <v>6</v>
      </c>
      <c r="C23" s="12" t="s">
        <v>13</v>
      </c>
      <c r="D23" s="5" t="s">
        <v>144</v>
      </c>
      <c r="E23" s="54" t="s">
        <v>332</v>
      </c>
      <c r="F23" s="5" t="s">
        <v>142</v>
      </c>
      <c r="G23" s="54" t="s">
        <v>332</v>
      </c>
      <c r="H23" s="54" t="s">
        <v>332</v>
      </c>
    </row>
    <row r="24" spans="1:8" x14ac:dyDescent="0.2">
      <c r="A24" s="8"/>
      <c r="B24" s="12" t="s">
        <v>8</v>
      </c>
      <c r="C24" s="12" t="s">
        <v>13</v>
      </c>
      <c r="D24" s="5" t="s">
        <v>144</v>
      </c>
      <c r="E24" s="54" t="s">
        <v>332</v>
      </c>
      <c r="F24" s="5" t="s">
        <v>142</v>
      </c>
      <c r="G24" s="54" t="s">
        <v>332</v>
      </c>
      <c r="H24" s="54" t="s">
        <v>332</v>
      </c>
    </row>
    <row r="25" spans="1:8" x14ac:dyDescent="0.2">
      <c r="A25" s="8" t="s">
        <v>4</v>
      </c>
      <c r="B25" s="12"/>
      <c r="C25" s="12"/>
      <c r="D25" s="5"/>
      <c r="E25" s="5"/>
      <c r="F25" s="5"/>
      <c r="G25" s="5"/>
      <c r="H25" s="5"/>
    </row>
    <row r="26" spans="1:8" x14ac:dyDescent="0.2">
      <c r="B26" s="12" t="s">
        <v>6</v>
      </c>
      <c r="C26" s="12" t="s">
        <v>8</v>
      </c>
      <c r="D26" s="5" t="s">
        <v>43</v>
      </c>
      <c r="E26" s="5" t="s">
        <v>44</v>
      </c>
      <c r="F26" s="5" t="s">
        <v>43</v>
      </c>
      <c r="G26" s="5" t="s">
        <v>43</v>
      </c>
      <c r="H26" s="5" t="s">
        <v>44</v>
      </c>
    </row>
    <row r="27" spans="1:8" x14ac:dyDescent="0.2">
      <c r="B27" s="12" t="s">
        <v>6</v>
      </c>
      <c r="C27" s="12" t="s">
        <v>10</v>
      </c>
      <c r="D27" s="5" t="s">
        <v>45</v>
      </c>
      <c r="E27" s="5" t="s">
        <v>45</v>
      </c>
      <c r="F27" s="5" t="s">
        <v>45</v>
      </c>
      <c r="G27" s="5" t="s">
        <v>46</v>
      </c>
      <c r="H27" s="5" t="s">
        <v>45</v>
      </c>
    </row>
    <row r="28" spans="1:8" x14ac:dyDescent="0.2">
      <c r="B28" s="12" t="s">
        <v>6</v>
      </c>
      <c r="C28" s="12" t="s">
        <v>12</v>
      </c>
      <c r="D28" s="5" t="s">
        <v>47</v>
      </c>
      <c r="E28" s="5" t="s">
        <v>48</v>
      </c>
      <c r="F28" s="5" t="s">
        <v>48</v>
      </c>
      <c r="G28" s="5" t="s">
        <v>49</v>
      </c>
      <c r="H28" s="5" t="s">
        <v>48</v>
      </c>
    </row>
    <row r="29" spans="1:8" x14ac:dyDescent="0.2">
      <c r="B29" s="12" t="s">
        <v>8</v>
      </c>
      <c r="C29" s="12" t="s">
        <v>10</v>
      </c>
      <c r="D29" s="5" t="s">
        <v>50</v>
      </c>
      <c r="E29" s="5" t="s">
        <v>51</v>
      </c>
      <c r="F29" s="5" t="s">
        <v>51</v>
      </c>
      <c r="G29" s="5" t="s">
        <v>22</v>
      </c>
      <c r="H29" s="5" t="s">
        <v>51</v>
      </c>
    </row>
    <row r="30" spans="1:8" x14ac:dyDescent="0.2">
      <c r="B30" s="12" t="s">
        <v>8</v>
      </c>
      <c r="C30" s="12" t="s">
        <v>12</v>
      </c>
      <c r="D30" s="5" t="s">
        <v>52</v>
      </c>
      <c r="E30" s="5" t="s">
        <v>27</v>
      </c>
      <c r="F30" s="5" t="s">
        <v>27</v>
      </c>
      <c r="G30" s="5" t="s">
        <v>25</v>
      </c>
      <c r="H30" s="5" t="s">
        <v>27</v>
      </c>
    </row>
    <row r="31" spans="1:8" x14ac:dyDescent="0.2">
      <c r="B31" s="12" t="s">
        <v>10</v>
      </c>
      <c r="C31" s="12" t="s">
        <v>12</v>
      </c>
      <c r="D31" s="5" t="s">
        <v>53</v>
      </c>
      <c r="E31" s="5" t="s">
        <v>53</v>
      </c>
      <c r="F31" s="5" t="s">
        <v>54</v>
      </c>
      <c r="G31" s="5" t="s">
        <v>53</v>
      </c>
      <c r="H31" s="5" t="s">
        <v>54</v>
      </c>
    </row>
    <row r="32" spans="1:8" x14ac:dyDescent="0.2">
      <c r="A32" s="8" t="s">
        <v>5</v>
      </c>
      <c r="B32" s="12"/>
      <c r="C32" s="12"/>
      <c r="D32" s="5"/>
      <c r="E32" s="5"/>
      <c r="F32" s="5"/>
      <c r="G32" s="5"/>
      <c r="H32" s="5"/>
    </row>
    <row r="33" spans="1:8" x14ac:dyDescent="0.2">
      <c r="B33" s="12" t="s">
        <v>7</v>
      </c>
      <c r="C33" s="12" t="s">
        <v>9</v>
      </c>
      <c r="D33" s="5" t="s">
        <v>53</v>
      </c>
      <c r="E33" s="5" t="s">
        <v>55</v>
      </c>
      <c r="F33" s="5" t="s">
        <v>55</v>
      </c>
      <c r="G33" s="5" t="s">
        <v>49</v>
      </c>
      <c r="H33" s="5" t="s">
        <v>163</v>
      </c>
    </row>
    <row r="34" spans="1:8" x14ac:dyDescent="0.2">
      <c r="B34" s="12" t="s">
        <v>7</v>
      </c>
      <c r="C34" s="12" t="s">
        <v>11</v>
      </c>
      <c r="D34" s="5" t="s">
        <v>34</v>
      </c>
      <c r="E34" s="5" t="s">
        <v>56</v>
      </c>
      <c r="F34" s="5" t="s">
        <v>57</v>
      </c>
      <c r="G34" s="5" t="s">
        <v>32</v>
      </c>
      <c r="H34" s="5" t="s">
        <v>162</v>
      </c>
    </row>
    <row r="35" spans="1:8" x14ac:dyDescent="0.2">
      <c r="B35" s="12" t="s">
        <v>7</v>
      </c>
      <c r="C35" s="12" t="s">
        <v>13</v>
      </c>
      <c r="D35" s="5" t="s">
        <v>58</v>
      </c>
      <c r="E35" s="5" t="s">
        <v>59</v>
      </c>
      <c r="F35" s="5" t="s">
        <v>60</v>
      </c>
      <c r="G35" s="5" t="s">
        <v>61</v>
      </c>
      <c r="H35" s="5" t="s">
        <v>62</v>
      </c>
    </row>
    <row r="36" spans="1:8" x14ac:dyDescent="0.2">
      <c r="B36" s="12" t="s">
        <v>9</v>
      </c>
      <c r="C36" s="12" t="s">
        <v>11</v>
      </c>
      <c r="D36" s="5" t="s">
        <v>63</v>
      </c>
      <c r="E36" s="5" t="s">
        <v>57</v>
      </c>
      <c r="F36" s="5" t="s">
        <v>64</v>
      </c>
      <c r="G36" s="5" t="s">
        <v>65</v>
      </c>
      <c r="H36" s="5" t="s">
        <v>162</v>
      </c>
    </row>
    <row r="37" spans="1:8" x14ac:dyDescent="0.2">
      <c r="B37" s="12" t="s">
        <v>9</v>
      </c>
      <c r="C37" s="12" t="s">
        <v>13</v>
      </c>
      <c r="D37" s="5" t="s">
        <v>21</v>
      </c>
      <c r="E37" s="5" t="s">
        <v>59</v>
      </c>
      <c r="F37" s="5" t="s">
        <v>59</v>
      </c>
      <c r="G37" s="5" t="s">
        <v>61</v>
      </c>
      <c r="H37" s="5" t="s">
        <v>66</v>
      </c>
    </row>
    <row r="38" spans="1:8" x14ac:dyDescent="0.2">
      <c r="B38" s="12" t="s">
        <v>11</v>
      </c>
      <c r="C38" s="12" t="s">
        <v>13</v>
      </c>
      <c r="D38" s="5" t="s">
        <v>145</v>
      </c>
      <c r="E38" s="5" t="s">
        <v>67</v>
      </c>
      <c r="F38" s="5" t="s">
        <v>68</v>
      </c>
      <c r="G38" s="5" t="s">
        <v>69</v>
      </c>
      <c r="H38" s="5" t="s">
        <v>60</v>
      </c>
    </row>
    <row r="39" spans="1:8" x14ac:dyDescent="0.2">
      <c r="A39" s="8" t="s">
        <v>14</v>
      </c>
      <c r="B39" s="12"/>
      <c r="C39" s="12"/>
      <c r="D39" s="5"/>
      <c r="E39" s="5"/>
      <c r="F39" s="5"/>
      <c r="G39" s="5"/>
      <c r="H39" s="5"/>
    </row>
    <row r="40" spans="1:8" x14ac:dyDescent="0.2">
      <c r="B40" t="s">
        <v>6</v>
      </c>
      <c r="C40" t="s">
        <v>6</v>
      </c>
      <c r="D40" s="5" t="s">
        <v>70</v>
      </c>
      <c r="E40" s="5" t="s">
        <v>70</v>
      </c>
      <c r="F40" s="5" t="s">
        <v>70</v>
      </c>
      <c r="G40" s="5" t="s">
        <v>70</v>
      </c>
      <c r="H40" s="5" t="s">
        <v>71</v>
      </c>
    </row>
    <row r="41" spans="1:8" x14ac:dyDescent="0.2">
      <c r="B41" t="s">
        <v>8</v>
      </c>
      <c r="C41" t="s">
        <v>8</v>
      </c>
      <c r="D41" s="5" t="s">
        <v>72</v>
      </c>
      <c r="E41" s="5" t="s">
        <v>72</v>
      </c>
      <c r="F41" s="5" t="s">
        <v>72</v>
      </c>
      <c r="G41" s="5" t="s">
        <v>72</v>
      </c>
      <c r="H41" s="5" t="s">
        <v>73</v>
      </c>
    </row>
    <row r="42" spans="1:8" x14ac:dyDescent="0.2">
      <c r="B42" t="s">
        <v>10</v>
      </c>
      <c r="C42" t="s">
        <v>10</v>
      </c>
      <c r="D42" s="5" t="s">
        <v>72</v>
      </c>
      <c r="E42" s="5" t="s">
        <v>72</v>
      </c>
      <c r="F42" s="5" t="s">
        <v>72</v>
      </c>
      <c r="G42" s="5" t="s">
        <v>73</v>
      </c>
      <c r="H42" s="5" t="s">
        <v>73</v>
      </c>
    </row>
    <row r="43" spans="1:8" x14ac:dyDescent="0.2">
      <c r="B43" t="s">
        <v>12</v>
      </c>
      <c r="C43" t="s">
        <v>12</v>
      </c>
      <c r="D43" s="5" t="s">
        <v>74</v>
      </c>
      <c r="E43" s="5" t="s">
        <v>74</v>
      </c>
      <c r="F43" s="5" t="s">
        <v>75</v>
      </c>
      <c r="G43" s="5" t="s">
        <v>75</v>
      </c>
      <c r="H43" s="5" t="s">
        <v>76</v>
      </c>
    </row>
    <row r="44" spans="1:8" x14ac:dyDescent="0.2">
      <c r="A44" s="8"/>
      <c r="B44" s="12" t="s">
        <v>7</v>
      </c>
      <c r="C44" s="12" t="s">
        <v>7</v>
      </c>
      <c r="D44" s="5" t="s">
        <v>77</v>
      </c>
      <c r="E44" s="5" t="s">
        <v>78</v>
      </c>
      <c r="F44" s="5" t="s">
        <v>79</v>
      </c>
      <c r="G44" s="5" t="s">
        <v>80</v>
      </c>
      <c r="H44" s="5" t="s">
        <v>81</v>
      </c>
    </row>
    <row r="45" spans="1:8" x14ac:dyDescent="0.2">
      <c r="A45" s="8"/>
      <c r="B45" s="12" t="s">
        <v>9</v>
      </c>
      <c r="C45" s="12" t="s">
        <v>9</v>
      </c>
      <c r="D45" s="5" t="s">
        <v>146</v>
      </c>
      <c r="E45" s="5" t="s">
        <v>82</v>
      </c>
      <c r="F45" s="5" t="s">
        <v>83</v>
      </c>
      <c r="G45" s="5" t="s">
        <v>84</v>
      </c>
      <c r="H45" s="5" t="s">
        <v>164</v>
      </c>
    </row>
    <row r="46" spans="1:8" x14ac:dyDescent="0.2">
      <c r="A46" s="8"/>
      <c r="B46" s="12" t="s">
        <v>11</v>
      </c>
      <c r="C46" s="12" t="s">
        <v>11</v>
      </c>
      <c r="D46" s="5" t="s">
        <v>85</v>
      </c>
      <c r="E46" s="5" t="s">
        <v>86</v>
      </c>
      <c r="F46" s="5" t="s">
        <v>155</v>
      </c>
      <c r="G46" s="5" t="s">
        <v>159</v>
      </c>
      <c r="H46" s="5" t="s">
        <v>87</v>
      </c>
    </row>
    <row r="47" spans="1:8" x14ac:dyDescent="0.2">
      <c r="A47" s="8"/>
      <c r="B47" s="12" t="s">
        <v>13</v>
      </c>
      <c r="C47" s="12" t="s">
        <v>13</v>
      </c>
      <c r="D47" s="5" t="s">
        <v>88</v>
      </c>
      <c r="E47" s="5" t="s">
        <v>89</v>
      </c>
      <c r="F47" s="5" t="s">
        <v>90</v>
      </c>
      <c r="G47" s="5" t="s">
        <v>91</v>
      </c>
      <c r="H47" s="5" t="s">
        <v>92</v>
      </c>
    </row>
    <row r="48" spans="1:8" x14ac:dyDescent="0.2">
      <c r="A48" s="8" t="s">
        <v>15</v>
      </c>
      <c r="B48" s="12"/>
      <c r="C48" s="12"/>
      <c r="D48" s="5"/>
      <c r="E48" s="5"/>
      <c r="F48" s="5"/>
      <c r="G48" s="5"/>
      <c r="H48" s="5"/>
    </row>
    <row r="49" spans="2:8" x14ac:dyDescent="0.2">
      <c r="B49" s="21" t="s">
        <v>16</v>
      </c>
      <c r="C49" s="21" t="s">
        <v>6</v>
      </c>
      <c r="D49" s="5" t="s">
        <v>93</v>
      </c>
      <c r="E49" s="5" t="s">
        <v>94</v>
      </c>
      <c r="F49" s="23" t="s">
        <v>156</v>
      </c>
      <c r="G49" s="5" t="s">
        <v>94</v>
      </c>
      <c r="H49" s="5" t="s">
        <v>95</v>
      </c>
    </row>
    <row r="50" spans="2:8" x14ac:dyDescent="0.2">
      <c r="B50" s="21" t="s">
        <v>16</v>
      </c>
      <c r="C50" s="21" t="s">
        <v>8</v>
      </c>
      <c r="D50" s="5" t="s">
        <v>96</v>
      </c>
      <c r="E50" s="5" t="s">
        <v>97</v>
      </c>
      <c r="F50" s="5" t="s">
        <v>98</v>
      </c>
      <c r="G50" s="5" t="s">
        <v>97</v>
      </c>
      <c r="H50" s="5" t="s">
        <v>99</v>
      </c>
    </row>
    <row r="51" spans="2:8" x14ac:dyDescent="0.2">
      <c r="B51" s="21" t="s">
        <v>16</v>
      </c>
      <c r="C51" s="21" t="s">
        <v>10</v>
      </c>
      <c r="D51" s="5" t="s">
        <v>100</v>
      </c>
      <c r="E51" s="23" t="s">
        <v>149</v>
      </c>
      <c r="F51" s="5" t="s">
        <v>101</v>
      </c>
      <c r="G51" s="5" t="s">
        <v>101</v>
      </c>
      <c r="H51" s="5" t="s">
        <v>102</v>
      </c>
    </row>
    <row r="52" spans="2:8" x14ac:dyDescent="0.2">
      <c r="B52" s="21" t="s">
        <v>16</v>
      </c>
      <c r="C52" s="21" t="s">
        <v>12</v>
      </c>
      <c r="D52" s="5" t="s">
        <v>93</v>
      </c>
      <c r="E52" s="5" t="s">
        <v>93</v>
      </c>
      <c r="F52" s="5" t="s">
        <v>103</v>
      </c>
      <c r="G52" s="5" t="s">
        <v>103</v>
      </c>
      <c r="H52" s="5" t="s">
        <v>104</v>
      </c>
    </row>
    <row r="53" spans="2:8" x14ac:dyDescent="0.2">
      <c r="B53" s="21" t="s">
        <v>16</v>
      </c>
      <c r="C53" s="21" t="s">
        <v>7</v>
      </c>
      <c r="D53" s="5" t="s">
        <v>105</v>
      </c>
      <c r="E53" s="5" t="s">
        <v>106</v>
      </c>
      <c r="F53" s="5" t="s">
        <v>107</v>
      </c>
      <c r="G53" s="5" t="s">
        <v>108</v>
      </c>
      <c r="H53" s="5" t="s">
        <v>103</v>
      </c>
    </row>
    <row r="54" spans="2:8" x14ac:dyDescent="0.2">
      <c r="B54" s="21" t="s">
        <v>16</v>
      </c>
      <c r="C54" s="21" t="s">
        <v>9</v>
      </c>
      <c r="D54" s="5" t="s">
        <v>107</v>
      </c>
      <c r="E54" s="5" t="s">
        <v>109</v>
      </c>
      <c r="F54" s="23" t="s">
        <v>157</v>
      </c>
      <c r="G54" s="23" t="s">
        <v>156</v>
      </c>
      <c r="H54" s="5" t="s">
        <v>110</v>
      </c>
    </row>
    <row r="55" spans="2:8" x14ac:dyDescent="0.2">
      <c r="B55" s="21" t="s">
        <v>16</v>
      </c>
      <c r="C55" s="21" t="s">
        <v>11</v>
      </c>
      <c r="D55" s="5" t="s">
        <v>107</v>
      </c>
      <c r="E55" s="5" t="s">
        <v>111</v>
      </c>
      <c r="F55" s="5" t="s">
        <v>111</v>
      </c>
      <c r="G55" s="23" t="s">
        <v>160</v>
      </c>
      <c r="H55" s="5" t="s">
        <v>93</v>
      </c>
    </row>
    <row r="56" spans="2:8" x14ac:dyDescent="0.2">
      <c r="B56" s="21" t="s">
        <v>16</v>
      </c>
      <c r="C56" s="21" t="s">
        <v>13</v>
      </c>
      <c r="D56" s="23" t="s">
        <v>147</v>
      </c>
      <c r="E56" s="5" t="s">
        <v>112</v>
      </c>
      <c r="F56" s="5" t="s">
        <v>113</v>
      </c>
      <c r="G56" s="5" t="s">
        <v>105</v>
      </c>
      <c r="H56" s="23" t="s">
        <v>160</v>
      </c>
    </row>
    <row r="57" spans="2:8" x14ac:dyDescent="0.2">
      <c r="B57" s="21" t="s">
        <v>17</v>
      </c>
      <c r="C57" s="21" t="s">
        <v>6</v>
      </c>
      <c r="D57" s="5" t="s">
        <v>144</v>
      </c>
      <c r="E57" s="5" t="s">
        <v>144</v>
      </c>
      <c r="F57" s="5" t="s">
        <v>144</v>
      </c>
      <c r="G57" s="5" t="s">
        <v>144</v>
      </c>
      <c r="H57" s="5" t="s">
        <v>35</v>
      </c>
    </row>
    <row r="58" spans="2:8" x14ac:dyDescent="0.2">
      <c r="B58" s="21" t="s">
        <v>17</v>
      </c>
      <c r="C58" s="21" t="s">
        <v>8</v>
      </c>
      <c r="D58" s="5" t="s">
        <v>114</v>
      </c>
      <c r="E58" s="5" t="s">
        <v>114</v>
      </c>
      <c r="F58" s="5" t="s">
        <v>114</v>
      </c>
      <c r="G58" s="5" t="s">
        <v>114</v>
      </c>
      <c r="H58" s="5" t="s">
        <v>115</v>
      </c>
    </row>
    <row r="59" spans="2:8" x14ac:dyDescent="0.2">
      <c r="B59" s="21" t="s">
        <v>17</v>
      </c>
      <c r="C59" s="21" t="s">
        <v>10</v>
      </c>
      <c r="D59" s="5" t="s">
        <v>105</v>
      </c>
      <c r="E59" s="5" t="s">
        <v>105</v>
      </c>
      <c r="F59" s="5" t="s">
        <v>116</v>
      </c>
      <c r="G59" s="5" t="s">
        <v>116</v>
      </c>
      <c r="H59" s="5" t="s">
        <v>116</v>
      </c>
    </row>
    <row r="60" spans="2:8" x14ac:dyDescent="0.2">
      <c r="B60" s="21" t="s">
        <v>17</v>
      </c>
      <c r="C60" s="21" t="s">
        <v>12</v>
      </c>
      <c r="D60" s="23" t="s">
        <v>147</v>
      </c>
      <c r="E60" s="23" t="s">
        <v>147</v>
      </c>
      <c r="F60" s="5" t="s">
        <v>117</v>
      </c>
      <c r="G60" s="5" t="s">
        <v>117</v>
      </c>
      <c r="H60" s="5" t="s">
        <v>117</v>
      </c>
    </row>
    <row r="61" spans="2:8" x14ac:dyDescent="0.2">
      <c r="B61" s="21" t="s">
        <v>17</v>
      </c>
      <c r="C61" s="21" t="s">
        <v>7</v>
      </c>
      <c r="D61" s="5" t="s">
        <v>142</v>
      </c>
      <c r="E61" s="5" t="s">
        <v>37</v>
      </c>
      <c r="F61" s="5" t="s">
        <v>158</v>
      </c>
      <c r="G61" s="5" t="s">
        <v>143</v>
      </c>
      <c r="H61" s="5" t="s">
        <v>37</v>
      </c>
    </row>
    <row r="62" spans="2:8" x14ac:dyDescent="0.2">
      <c r="B62" s="21" t="s">
        <v>17</v>
      </c>
      <c r="C62" s="21" t="s">
        <v>9</v>
      </c>
      <c r="D62" s="5" t="s">
        <v>118</v>
      </c>
      <c r="E62" s="5" t="s">
        <v>119</v>
      </c>
      <c r="F62" s="5" t="s">
        <v>32</v>
      </c>
      <c r="G62" s="5" t="s">
        <v>65</v>
      </c>
      <c r="H62" s="5" t="s">
        <v>166</v>
      </c>
    </row>
    <row r="63" spans="2:8" x14ac:dyDescent="0.2">
      <c r="B63" s="21" t="s">
        <v>17</v>
      </c>
      <c r="C63" s="21" t="s">
        <v>11</v>
      </c>
      <c r="D63" s="23" t="s">
        <v>147</v>
      </c>
      <c r="E63" s="5" t="s">
        <v>150</v>
      </c>
      <c r="F63" s="23" t="s">
        <v>147</v>
      </c>
      <c r="G63" s="5" t="s">
        <v>150</v>
      </c>
      <c r="H63" s="5" t="s">
        <v>165</v>
      </c>
    </row>
    <row r="64" spans="2:8" x14ac:dyDescent="0.2">
      <c r="B64" s="21" t="s">
        <v>17</v>
      </c>
      <c r="C64" s="21" t="s">
        <v>13</v>
      </c>
      <c r="D64" s="5" t="s">
        <v>120</v>
      </c>
      <c r="E64" s="5" t="s">
        <v>36</v>
      </c>
      <c r="F64" s="5" t="s">
        <v>121</v>
      </c>
      <c r="G64" s="5" t="s">
        <v>36</v>
      </c>
      <c r="H64" s="5" t="s">
        <v>36</v>
      </c>
    </row>
    <row r="65" spans="1:8" x14ac:dyDescent="0.2">
      <c r="A65" s="9"/>
      <c r="B65" s="15" t="s">
        <v>16</v>
      </c>
      <c r="C65" s="15" t="s">
        <v>17</v>
      </c>
      <c r="D65" s="6" t="s">
        <v>107</v>
      </c>
      <c r="E65" s="6" t="s">
        <v>107</v>
      </c>
      <c r="F65" s="6" t="s">
        <v>107</v>
      </c>
      <c r="G65" s="6" t="s">
        <v>107</v>
      </c>
      <c r="H65" s="6" t="s">
        <v>107</v>
      </c>
    </row>
    <row r="66" spans="1:8" ht="31" customHeight="1" x14ac:dyDescent="0.2">
      <c r="A66" s="76" t="s">
        <v>283</v>
      </c>
      <c r="B66" s="76"/>
      <c r="C66" s="76"/>
      <c r="D66" s="76"/>
      <c r="E66" s="76"/>
      <c r="F66" s="76"/>
      <c r="G66" s="76"/>
      <c r="H66" s="76"/>
    </row>
  </sheetData>
  <mergeCells count="4">
    <mergeCell ref="A1:H1"/>
    <mergeCell ref="D2:H2"/>
    <mergeCell ref="B2:C2"/>
    <mergeCell ref="A66:H6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337E4-8220-124A-9EF6-CFD415E0D38D}">
  <dimension ref="A1:H25"/>
  <sheetViews>
    <sheetView workbookViewId="0">
      <selection activeCell="F25" sqref="F25"/>
    </sheetView>
  </sheetViews>
  <sheetFormatPr baseColWidth="10" defaultRowHeight="16" x14ac:dyDescent="0.2"/>
  <cols>
    <col min="1" max="1" width="15.6640625" customWidth="1"/>
    <col min="6" max="6" width="21.1640625" customWidth="1"/>
  </cols>
  <sheetData>
    <row r="1" spans="1:8" x14ac:dyDescent="0.2">
      <c r="A1" s="77" t="s">
        <v>391</v>
      </c>
      <c r="B1" s="77"/>
      <c r="C1" s="77"/>
      <c r="D1" s="77"/>
      <c r="E1" s="77"/>
      <c r="F1" s="77"/>
    </row>
    <row r="2" spans="1:8" x14ac:dyDescent="0.2">
      <c r="A2" s="36" t="s">
        <v>167</v>
      </c>
      <c r="B2" s="36" t="s">
        <v>191</v>
      </c>
      <c r="C2" s="36" t="s">
        <v>195</v>
      </c>
      <c r="D2" s="36" t="s">
        <v>196</v>
      </c>
      <c r="E2" s="36" t="s">
        <v>124</v>
      </c>
      <c r="F2" s="36" t="s">
        <v>197</v>
      </c>
      <c r="G2" s="28"/>
      <c r="H2" s="32"/>
    </row>
    <row r="3" spans="1:8" x14ac:dyDescent="0.2">
      <c r="A3" s="29" t="s">
        <v>192</v>
      </c>
      <c r="B3" s="13">
        <v>23088.397048333401</v>
      </c>
      <c r="C3" s="5">
        <v>286</v>
      </c>
      <c r="D3" s="34"/>
      <c r="E3" s="10"/>
      <c r="F3" s="13">
        <v>23228.397048333401</v>
      </c>
      <c r="G3" s="33"/>
      <c r="H3" s="34"/>
    </row>
    <row r="4" spans="1:8" x14ac:dyDescent="0.2">
      <c r="A4" s="29" t="s">
        <v>193</v>
      </c>
      <c r="B4" s="13">
        <v>23249.2233264028</v>
      </c>
      <c r="C4" s="5">
        <v>287</v>
      </c>
      <c r="D4" s="13">
        <v>105.789376625131</v>
      </c>
      <c r="E4" s="14" t="s">
        <v>135</v>
      </c>
      <c r="F4" s="13">
        <v>23387.2233264028</v>
      </c>
      <c r="G4" s="34"/>
      <c r="H4" s="34"/>
    </row>
    <row r="5" spans="1:8" x14ac:dyDescent="0.2">
      <c r="A5" s="37" t="s">
        <v>194</v>
      </c>
      <c r="B5" s="17">
        <v>23000.225106897698</v>
      </c>
      <c r="C5" s="6">
        <v>287</v>
      </c>
      <c r="D5" s="17">
        <v>134.18537902187401</v>
      </c>
      <c r="E5" s="38" t="s">
        <v>135</v>
      </c>
      <c r="F5" s="17">
        <v>23138.225106897698</v>
      </c>
      <c r="G5" s="34"/>
      <c r="H5" s="34"/>
    </row>
    <row r="6" spans="1:8" ht="64" customHeight="1" x14ac:dyDescent="0.2">
      <c r="A6" s="76" t="s">
        <v>285</v>
      </c>
      <c r="B6" s="76"/>
      <c r="C6" s="76"/>
      <c r="D6" s="76"/>
      <c r="E6" s="76"/>
      <c r="F6" s="76"/>
    </row>
    <row r="12" spans="1:8" x14ac:dyDescent="0.2">
      <c r="A12" s="35"/>
      <c r="B12" s="34"/>
      <c r="C12" s="34"/>
      <c r="D12" s="34"/>
      <c r="E12" s="34"/>
      <c r="F12" s="34"/>
      <c r="G12" s="34"/>
      <c r="H12" s="34"/>
    </row>
    <row r="13" spans="1:8" x14ac:dyDescent="0.2">
      <c r="A13" s="35"/>
      <c r="B13" s="34"/>
      <c r="C13" s="34"/>
      <c r="D13" s="34"/>
      <c r="E13" s="34"/>
      <c r="F13" s="34"/>
      <c r="G13" s="34"/>
      <c r="H13" s="34"/>
    </row>
    <row r="22" spans="1:4" x14ac:dyDescent="0.2">
      <c r="A22" s="27"/>
      <c r="B22" s="28"/>
      <c r="C22" s="28"/>
      <c r="D22" s="28"/>
    </row>
    <row r="23" spans="1:4" x14ac:dyDescent="0.2">
      <c r="A23" s="29"/>
      <c r="B23" s="30"/>
      <c r="C23" s="30"/>
      <c r="D23" s="30"/>
    </row>
    <row r="24" spans="1:4" x14ac:dyDescent="0.2">
      <c r="A24" s="29"/>
      <c r="B24" s="30"/>
      <c r="C24" s="30"/>
      <c r="D24" s="30"/>
    </row>
    <row r="25" spans="1:4" x14ac:dyDescent="0.2">
      <c r="A25" s="29"/>
      <c r="B25" s="30"/>
      <c r="C25" s="30"/>
      <c r="D25" s="30"/>
    </row>
  </sheetData>
  <mergeCells count="2">
    <mergeCell ref="A1:F1"/>
    <mergeCell ref="A6:F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DD544-3C18-7D4F-A192-BAA61627B525}">
  <dimension ref="A1:I45"/>
  <sheetViews>
    <sheetView tabSelected="1" workbookViewId="0">
      <selection activeCell="B13" sqref="B13"/>
    </sheetView>
  </sheetViews>
  <sheetFormatPr baseColWidth="10" defaultRowHeight="16" x14ac:dyDescent="0.2"/>
  <cols>
    <col min="1" max="1" width="47" style="21" customWidth="1"/>
    <col min="2" max="2" width="46.6640625" style="21" customWidth="1"/>
    <col min="3" max="3" width="22.6640625" style="21" customWidth="1"/>
    <col min="4" max="4" width="8.83203125" style="21" customWidth="1"/>
    <col min="5" max="6" width="10.6640625" style="21" customWidth="1"/>
  </cols>
  <sheetData>
    <row r="1" spans="1:9" x14ac:dyDescent="0.2">
      <c r="A1" s="4" t="s">
        <v>398</v>
      </c>
      <c r="B1" s="4" t="s">
        <v>399</v>
      </c>
      <c r="C1" s="4" t="s">
        <v>412</v>
      </c>
      <c r="D1" s="4" t="s">
        <v>400</v>
      </c>
      <c r="E1" s="4" t="s">
        <v>401</v>
      </c>
      <c r="F1" s="4" t="s">
        <v>402</v>
      </c>
    </row>
    <row r="2" spans="1:9" x14ac:dyDescent="0.2">
      <c r="A2" s="62"/>
      <c r="B2" s="63" t="s">
        <v>406</v>
      </c>
      <c r="C2" s="62"/>
      <c r="D2" s="62"/>
      <c r="E2" s="62"/>
      <c r="F2" s="62"/>
    </row>
    <row r="3" spans="1:9" x14ac:dyDescent="0.2">
      <c r="A3" s="78" t="s">
        <v>403</v>
      </c>
      <c r="B3" s="64" t="s">
        <v>169</v>
      </c>
      <c r="C3" s="65">
        <v>0.115746682684229</v>
      </c>
      <c r="D3" s="65">
        <v>7.9926167227951008E-3</v>
      </c>
      <c r="E3" s="65">
        <v>0.100081153907551</v>
      </c>
      <c r="F3" s="65">
        <v>0.13141221146090701</v>
      </c>
    </row>
    <row r="4" spans="1:9" x14ac:dyDescent="0.2">
      <c r="A4" s="78"/>
      <c r="B4" s="64" t="s">
        <v>170</v>
      </c>
      <c r="C4" s="65">
        <v>0.132592339367791</v>
      </c>
      <c r="D4" s="65">
        <v>7.6950350537419799E-3</v>
      </c>
      <c r="E4" s="65">
        <v>0.117510070662456</v>
      </c>
      <c r="F4" s="65">
        <v>0.14767460807312499</v>
      </c>
    </row>
    <row r="5" spans="1:9" x14ac:dyDescent="0.2">
      <c r="A5" s="78"/>
      <c r="B5" s="66" t="s">
        <v>171</v>
      </c>
      <c r="C5" s="65">
        <v>0.125698091289033</v>
      </c>
      <c r="D5" s="65">
        <v>8.8240081450337692E-3</v>
      </c>
      <c r="E5" s="65">
        <v>0.108403035324767</v>
      </c>
      <c r="F5" s="65">
        <v>0.14299314725329901</v>
      </c>
    </row>
    <row r="6" spans="1:9" x14ac:dyDescent="0.2">
      <c r="A6" s="78"/>
      <c r="B6" s="66" t="s">
        <v>172</v>
      </c>
      <c r="C6" s="65">
        <v>5.7387669587567199E-2</v>
      </c>
      <c r="D6" s="65">
        <v>6.9739462052830301E-3</v>
      </c>
      <c r="E6" s="65">
        <v>4.37187350252125E-2</v>
      </c>
      <c r="F6" s="65">
        <v>7.1056604149922001E-2</v>
      </c>
      <c r="I6" s="2"/>
    </row>
    <row r="7" spans="1:9" x14ac:dyDescent="0.2">
      <c r="A7" s="78"/>
      <c r="B7" s="64" t="s">
        <v>173</v>
      </c>
      <c r="C7" s="65">
        <v>9.3285880968328599E-2</v>
      </c>
      <c r="D7" s="65">
        <v>8.1315453844860407E-3</v>
      </c>
      <c r="E7" s="65">
        <v>7.7348052014735894E-2</v>
      </c>
      <c r="F7" s="65">
        <v>0.109223709921921</v>
      </c>
      <c r="I7" s="12"/>
    </row>
    <row r="8" spans="1:9" x14ac:dyDescent="0.2">
      <c r="A8" s="78"/>
      <c r="B8" s="64" t="s">
        <v>174</v>
      </c>
      <c r="C8" s="65">
        <v>0.119058736288851</v>
      </c>
      <c r="D8" s="65">
        <v>6.9729589153842298E-3</v>
      </c>
      <c r="E8" s="65">
        <v>0.105391736814698</v>
      </c>
      <c r="F8" s="65">
        <v>0.132725735763004</v>
      </c>
      <c r="I8" s="12"/>
    </row>
    <row r="9" spans="1:9" x14ac:dyDescent="0.2">
      <c r="A9" s="78"/>
      <c r="B9" s="64" t="s">
        <v>175</v>
      </c>
      <c r="C9" s="65">
        <v>0.10127459650677501</v>
      </c>
      <c r="D9" s="65">
        <v>1.0742524377812099E-2</v>
      </c>
      <c r="E9" s="65">
        <v>8.0219248726263501E-2</v>
      </c>
      <c r="F9" s="65">
        <v>0.122329944287287</v>
      </c>
      <c r="I9" s="25"/>
    </row>
    <row r="10" spans="1:9" x14ac:dyDescent="0.2">
      <c r="A10" s="78"/>
      <c r="B10" s="66" t="s">
        <v>190</v>
      </c>
      <c r="C10" s="65">
        <v>0.11354448178038901</v>
      </c>
      <c r="D10" s="65">
        <v>8.1759708228331396E-3</v>
      </c>
      <c r="E10" s="65">
        <v>9.75195789676363E-2</v>
      </c>
      <c r="F10" s="65">
        <v>0.12956938459314199</v>
      </c>
      <c r="I10" s="25"/>
    </row>
    <row r="11" spans="1:9" x14ac:dyDescent="0.2">
      <c r="A11" s="78"/>
      <c r="B11" s="66" t="s">
        <v>176</v>
      </c>
      <c r="C11" s="65">
        <v>0.115274167752211</v>
      </c>
      <c r="D11" s="65">
        <v>1.5747503572038201E-2</v>
      </c>
      <c r="E11" s="65">
        <v>8.4409060751015896E-2</v>
      </c>
      <c r="F11" s="65">
        <v>0.14613927475340599</v>
      </c>
      <c r="I11" s="12"/>
    </row>
    <row r="12" spans="1:9" x14ac:dyDescent="0.2">
      <c r="A12" s="78"/>
      <c r="B12" s="67" t="s">
        <v>405</v>
      </c>
      <c r="C12" s="65"/>
      <c r="D12" s="65"/>
      <c r="E12" s="65"/>
      <c r="F12" s="65"/>
      <c r="I12" s="12"/>
    </row>
    <row r="13" spans="1:9" x14ac:dyDescent="0.2">
      <c r="A13" s="78"/>
      <c r="B13" s="68" t="s">
        <v>177</v>
      </c>
      <c r="C13" s="65">
        <v>0.103844641676549</v>
      </c>
      <c r="D13" s="65">
        <v>7.1570749682960998E-3</v>
      </c>
      <c r="E13" s="65">
        <v>8.9816774738688293E-2</v>
      </c>
      <c r="F13" s="65">
        <v>0.117872508614409</v>
      </c>
      <c r="I13" s="12"/>
    </row>
    <row r="14" spans="1:9" x14ac:dyDescent="0.2">
      <c r="A14" s="78"/>
      <c r="B14" s="68" t="s">
        <v>178</v>
      </c>
      <c r="C14" s="65">
        <v>8.7012575201627196E-2</v>
      </c>
      <c r="D14" s="65">
        <v>6.9926778805244902E-3</v>
      </c>
      <c r="E14" s="65">
        <v>7.3306926555799207E-2</v>
      </c>
      <c r="F14" s="65">
        <v>0.100718223847455</v>
      </c>
      <c r="I14" s="12"/>
    </row>
    <row r="15" spans="1:9" x14ac:dyDescent="0.2">
      <c r="A15" s="78"/>
      <c r="B15" s="64" t="s">
        <v>179</v>
      </c>
      <c r="C15" s="65">
        <v>8.9067009507264705E-2</v>
      </c>
      <c r="D15" s="65">
        <v>6.5525567602973799E-3</v>
      </c>
      <c r="E15" s="65">
        <v>7.6223998257081801E-2</v>
      </c>
      <c r="F15" s="65">
        <v>0.101910020757448</v>
      </c>
      <c r="I15" s="25"/>
    </row>
    <row r="16" spans="1:9" x14ac:dyDescent="0.2">
      <c r="A16" s="78"/>
      <c r="B16" s="68" t="s">
        <v>180</v>
      </c>
      <c r="C16" s="65">
        <v>0.105661294408659</v>
      </c>
      <c r="D16" s="65">
        <v>6.4326591997763702E-3</v>
      </c>
      <c r="E16" s="65">
        <v>9.3053282377097202E-2</v>
      </c>
      <c r="F16" s="65">
        <v>0.118269306440221</v>
      </c>
      <c r="I16" s="25"/>
    </row>
    <row r="17" spans="1:9" x14ac:dyDescent="0.2">
      <c r="A17" s="78"/>
      <c r="B17" s="68" t="s">
        <v>181</v>
      </c>
      <c r="C17" s="65">
        <v>9.0933094231260003E-2</v>
      </c>
      <c r="D17" s="65">
        <v>7.29671956117337E-3</v>
      </c>
      <c r="E17" s="65">
        <v>7.6631523891360201E-2</v>
      </c>
      <c r="F17" s="65">
        <v>0.10523466457116</v>
      </c>
      <c r="I17" s="2"/>
    </row>
    <row r="18" spans="1:9" x14ac:dyDescent="0.2">
      <c r="A18" s="78"/>
      <c r="B18" s="68" t="s">
        <v>182</v>
      </c>
      <c r="C18" s="65">
        <v>0.11206060046477601</v>
      </c>
      <c r="D18" s="65">
        <v>6.9135241663276399E-3</v>
      </c>
      <c r="E18" s="65">
        <v>9.8510093098773899E-2</v>
      </c>
      <c r="F18" s="65">
        <v>0.125611107830778</v>
      </c>
      <c r="I18" s="56"/>
    </row>
    <row r="19" spans="1:9" x14ac:dyDescent="0.2">
      <c r="A19" s="79"/>
      <c r="B19" s="69" t="s">
        <v>183</v>
      </c>
      <c r="C19" s="70">
        <v>6.2589481765308E-2</v>
      </c>
      <c r="D19" s="70">
        <v>6.6900969916849603E-3</v>
      </c>
      <c r="E19" s="70">
        <v>4.9476891661605397E-2</v>
      </c>
      <c r="F19" s="70">
        <v>7.5702071869010498E-2</v>
      </c>
      <c r="I19" s="56"/>
    </row>
    <row r="20" spans="1:9" x14ac:dyDescent="0.2">
      <c r="A20" s="80" t="s">
        <v>404</v>
      </c>
      <c r="B20" s="63" t="s">
        <v>407</v>
      </c>
      <c r="C20" s="71"/>
      <c r="D20" s="71"/>
      <c r="E20" s="71"/>
      <c r="F20" s="71"/>
      <c r="I20" s="12"/>
    </row>
    <row r="21" spans="1:9" x14ac:dyDescent="0.2">
      <c r="A21" s="78"/>
      <c r="B21" s="64" t="s">
        <v>169</v>
      </c>
      <c r="C21" s="65">
        <v>7.7177449519276395E-2</v>
      </c>
      <c r="D21" s="65">
        <v>9.4082373444775904E-3</v>
      </c>
      <c r="E21" s="65">
        <v>5.8737304324100299E-2</v>
      </c>
      <c r="F21" s="65">
        <v>9.5617594714452497E-2</v>
      </c>
      <c r="I21" s="56"/>
    </row>
    <row r="22" spans="1:9" x14ac:dyDescent="0.2">
      <c r="A22" s="78"/>
      <c r="B22" s="64" t="s">
        <v>170</v>
      </c>
      <c r="C22" s="65">
        <v>9.8753593323139002E-2</v>
      </c>
      <c r="D22" s="65">
        <v>8.5199023794568594E-3</v>
      </c>
      <c r="E22" s="65">
        <v>8.2054584659403601E-2</v>
      </c>
      <c r="F22" s="65">
        <v>0.115452601986874</v>
      </c>
      <c r="I22" s="56"/>
    </row>
    <row r="23" spans="1:9" x14ac:dyDescent="0.2">
      <c r="A23" s="78"/>
      <c r="B23" s="66" t="s">
        <v>171</v>
      </c>
      <c r="C23" s="65">
        <v>0.11856836730419699</v>
      </c>
      <c r="D23" s="65">
        <v>7.2073727517593701E-3</v>
      </c>
      <c r="E23" s="65">
        <v>0.104441916710749</v>
      </c>
      <c r="F23" s="65">
        <v>0.13269481789764601</v>
      </c>
      <c r="I23" s="56"/>
    </row>
    <row r="24" spans="1:9" x14ac:dyDescent="0.2">
      <c r="A24" s="78"/>
      <c r="B24" s="66" t="s">
        <v>172</v>
      </c>
      <c r="C24" s="65">
        <v>2.8476621870321801E-2</v>
      </c>
      <c r="D24" s="65">
        <v>5.8535403529918501E-3</v>
      </c>
      <c r="E24" s="65">
        <v>1.7003682778457801E-2</v>
      </c>
      <c r="F24" s="65">
        <v>3.9949560962185902E-2</v>
      </c>
      <c r="I24" s="56"/>
    </row>
    <row r="25" spans="1:9" x14ac:dyDescent="0.2">
      <c r="A25" s="78"/>
      <c r="B25" s="64" t="s">
        <v>173</v>
      </c>
      <c r="C25" s="65">
        <v>6.5960494368075204E-2</v>
      </c>
      <c r="D25" s="65">
        <v>8.6230291271962994E-3</v>
      </c>
      <c r="E25" s="65">
        <v>4.9059357278770498E-2</v>
      </c>
      <c r="F25" s="65">
        <v>8.286163145738E-2</v>
      </c>
      <c r="I25" s="39"/>
    </row>
    <row r="26" spans="1:9" x14ac:dyDescent="0.2">
      <c r="A26" s="78"/>
      <c r="B26" s="64" t="s">
        <v>174</v>
      </c>
      <c r="C26" s="65">
        <v>7.2028459864625596E-2</v>
      </c>
      <c r="D26" s="65">
        <v>6.7389739236524797E-3</v>
      </c>
      <c r="E26" s="65">
        <v>5.8820070974266801E-2</v>
      </c>
      <c r="F26" s="65">
        <v>8.5236848754984496E-2</v>
      </c>
      <c r="I26" s="12"/>
    </row>
    <row r="27" spans="1:9" x14ac:dyDescent="0.2">
      <c r="A27" s="78"/>
      <c r="B27" s="64" t="s">
        <v>175</v>
      </c>
      <c r="C27" s="65">
        <v>6.1123755197083303E-2</v>
      </c>
      <c r="D27" s="65">
        <v>1.0286189855627599E-2</v>
      </c>
      <c r="E27" s="65">
        <v>4.09628230800533E-2</v>
      </c>
      <c r="F27" s="65">
        <v>8.1284687314113299E-2</v>
      </c>
      <c r="I27" s="12"/>
    </row>
    <row r="28" spans="1:9" x14ac:dyDescent="0.2">
      <c r="A28" s="78"/>
      <c r="B28" s="66" t="s">
        <v>190</v>
      </c>
      <c r="C28" s="65">
        <v>7.6828449454781594E-2</v>
      </c>
      <c r="D28" s="65">
        <v>7.7333593966259799E-3</v>
      </c>
      <c r="E28" s="65">
        <v>6.1671065037394703E-2</v>
      </c>
      <c r="F28" s="65">
        <v>9.1985833872168604E-2</v>
      </c>
      <c r="I28" s="12"/>
    </row>
    <row r="29" spans="1:9" x14ac:dyDescent="0.2">
      <c r="A29" s="78"/>
      <c r="B29" s="66" t="s">
        <v>176</v>
      </c>
      <c r="C29" s="65">
        <v>6.2121509663805398E-2</v>
      </c>
      <c r="D29" s="65">
        <v>1.50537960283863E-2</v>
      </c>
      <c r="E29" s="65">
        <v>3.2616069448168299E-2</v>
      </c>
      <c r="F29" s="65">
        <v>9.1626949879442504E-2</v>
      </c>
      <c r="I29" s="2"/>
    </row>
    <row r="30" spans="1:9" x14ac:dyDescent="0.2">
      <c r="A30" s="78"/>
      <c r="B30" s="67" t="s">
        <v>410</v>
      </c>
      <c r="C30" s="65"/>
      <c r="D30" s="65"/>
      <c r="E30" s="65"/>
      <c r="F30" s="65"/>
      <c r="I30" s="2"/>
    </row>
    <row r="31" spans="1:9" x14ac:dyDescent="0.2">
      <c r="A31" s="78"/>
      <c r="B31" s="68" t="s">
        <v>177</v>
      </c>
      <c r="C31" s="65">
        <v>5.3176315557730301E-2</v>
      </c>
      <c r="D31" s="65">
        <v>8.0936182087649102E-3</v>
      </c>
      <c r="E31" s="65">
        <v>3.7312823868551101E-2</v>
      </c>
      <c r="F31" s="65">
        <v>6.9039807246909501E-2</v>
      </c>
      <c r="I31" s="26"/>
    </row>
    <row r="32" spans="1:9" x14ac:dyDescent="0.2">
      <c r="A32" s="78"/>
      <c r="B32" s="68" t="s">
        <v>178</v>
      </c>
      <c r="C32" s="65">
        <v>6.9123334330424405E-2</v>
      </c>
      <c r="D32" s="65">
        <v>6.2978499961461E-3</v>
      </c>
      <c r="E32" s="65">
        <v>5.6779548337978103E-2</v>
      </c>
      <c r="F32" s="65">
        <v>8.1467120322870804E-2</v>
      </c>
      <c r="I32" s="40"/>
    </row>
    <row r="33" spans="1:9" x14ac:dyDescent="0.2">
      <c r="A33" s="78"/>
      <c r="B33" s="64" t="s">
        <v>179</v>
      </c>
      <c r="C33" s="65">
        <v>5.4616211669076299E-2</v>
      </c>
      <c r="D33" s="65">
        <v>5.72314433054299E-3</v>
      </c>
      <c r="E33" s="65">
        <v>4.3398848781212002E-2</v>
      </c>
      <c r="F33" s="65">
        <v>6.58335745569405E-2</v>
      </c>
      <c r="I33" s="40"/>
    </row>
    <row r="34" spans="1:9" x14ac:dyDescent="0.2">
      <c r="A34" s="78"/>
      <c r="B34" s="68" t="s">
        <v>180</v>
      </c>
      <c r="C34" s="65">
        <v>7.0541249663462799E-2</v>
      </c>
      <c r="D34" s="65">
        <v>5.7551115931598496E-3</v>
      </c>
      <c r="E34" s="65">
        <v>5.9261230940869498E-2</v>
      </c>
      <c r="F34" s="65">
        <v>8.1821268386056106E-2</v>
      </c>
    </row>
    <row r="35" spans="1:9" x14ac:dyDescent="0.2">
      <c r="A35" s="78"/>
      <c r="B35" s="68" t="s">
        <v>181</v>
      </c>
      <c r="C35" s="65">
        <v>6.0660847540855198E-2</v>
      </c>
      <c r="D35" s="65">
        <v>6.3898684118555704E-3</v>
      </c>
      <c r="E35" s="65">
        <v>4.81367054536182E-2</v>
      </c>
      <c r="F35" s="65">
        <v>7.3184989628092098E-2</v>
      </c>
    </row>
    <row r="36" spans="1:9" x14ac:dyDescent="0.2">
      <c r="A36" s="78"/>
      <c r="B36" s="68" t="s">
        <v>182</v>
      </c>
      <c r="C36" s="65">
        <v>6.9753915633764693E-2</v>
      </c>
      <c r="D36" s="65">
        <v>6.1350919747610198E-3</v>
      </c>
      <c r="E36" s="65">
        <v>5.7729135363233097E-2</v>
      </c>
      <c r="F36" s="65">
        <v>8.1778695904296303E-2</v>
      </c>
    </row>
    <row r="37" spans="1:9" x14ac:dyDescent="0.2">
      <c r="A37" s="78"/>
      <c r="B37" s="68" t="s">
        <v>183</v>
      </c>
      <c r="C37" s="65">
        <v>1.36724166634735E-2</v>
      </c>
      <c r="D37" s="65">
        <v>5.5687134604726699E-3</v>
      </c>
      <c r="E37" s="65">
        <v>2.75773828094704E-3</v>
      </c>
      <c r="F37" s="65">
        <v>2.4587095045999902E-2</v>
      </c>
    </row>
    <row r="38" spans="1:9" x14ac:dyDescent="0.2">
      <c r="A38" s="78"/>
      <c r="B38" s="72" t="s">
        <v>408</v>
      </c>
      <c r="C38" s="65"/>
      <c r="D38" s="65"/>
      <c r="E38" s="65"/>
      <c r="F38" s="65"/>
    </row>
    <row r="39" spans="1:9" x14ac:dyDescent="0.2">
      <c r="A39" s="78"/>
      <c r="B39" s="60" t="s">
        <v>189</v>
      </c>
      <c r="C39" s="65">
        <v>3.05035652006867E-2</v>
      </c>
      <c r="D39" s="65">
        <v>5.1324150970369596E-3</v>
      </c>
      <c r="E39" s="65">
        <v>2.0444031610494299E-2</v>
      </c>
      <c r="F39" s="65">
        <v>4.0563098790879201E-2</v>
      </c>
    </row>
    <row r="40" spans="1:9" x14ac:dyDescent="0.2">
      <c r="A40" s="78"/>
      <c r="B40" s="60" t="s">
        <v>187</v>
      </c>
      <c r="C40" s="65">
        <v>3.6673606756818897E-2</v>
      </c>
      <c r="D40" s="65">
        <v>5.3732633513745697E-3</v>
      </c>
      <c r="E40" s="65">
        <v>2.6142010588124799E-2</v>
      </c>
      <c r="F40" s="65">
        <v>4.7205202925513098E-2</v>
      </c>
    </row>
    <row r="41" spans="1:9" x14ac:dyDescent="0.2">
      <c r="A41" s="78"/>
      <c r="B41" s="60" t="s">
        <v>188</v>
      </c>
      <c r="C41" s="65">
        <v>-3.5810218950127197E-2</v>
      </c>
      <c r="D41" s="65">
        <v>5.3938837745071697E-3</v>
      </c>
      <c r="E41" s="65">
        <v>-4.6382231148161299E-2</v>
      </c>
      <c r="F41" s="65">
        <v>-2.5238206752093199E-2</v>
      </c>
    </row>
    <row r="42" spans="1:9" x14ac:dyDescent="0.2">
      <c r="A42" s="78"/>
      <c r="B42" s="61" t="s">
        <v>409</v>
      </c>
      <c r="C42" s="65"/>
      <c r="D42" s="65"/>
      <c r="E42" s="65"/>
      <c r="F42" s="65"/>
    </row>
    <row r="43" spans="1:9" x14ac:dyDescent="0.2">
      <c r="A43" s="78"/>
      <c r="B43" s="64" t="s">
        <v>184</v>
      </c>
      <c r="C43" s="65">
        <v>1.0645290577408401E-2</v>
      </c>
      <c r="D43" s="65">
        <v>6.5059163355061702E-3</v>
      </c>
      <c r="E43" s="65">
        <v>-2.1063054401837199E-3</v>
      </c>
      <c r="F43" s="65">
        <v>2.3396886595000499E-2</v>
      </c>
    </row>
    <row r="44" spans="1:9" x14ac:dyDescent="0.2">
      <c r="A44" s="78"/>
      <c r="B44" s="64" t="s">
        <v>185</v>
      </c>
      <c r="C44" s="65">
        <v>9.0475986326438607E-2</v>
      </c>
      <c r="D44" s="65">
        <v>6.99236099745043E-3</v>
      </c>
      <c r="E44" s="65">
        <v>7.6770958771435804E-2</v>
      </c>
      <c r="F44" s="65">
        <v>0.10418101388144101</v>
      </c>
    </row>
    <row r="45" spans="1:9" x14ac:dyDescent="0.2">
      <c r="A45" s="79"/>
      <c r="B45" s="73" t="s">
        <v>186</v>
      </c>
      <c r="C45" s="70">
        <v>8.6038423593184199E-2</v>
      </c>
      <c r="D45" s="70">
        <v>8.0957565629223207E-3</v>
      </c>
      <c r="E45" s="70">
        <v>7.0170740729856504E-2</v>
      </c>
      <c r="F45" s="70">
        <v>0.10190610645651201</v>
      </c>
    </row>
  </sheetData>
  <mergeCells count="2">
    <mergeCell ref="A3:A19"/>
    <mergeCell ref="A20:A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3AC36-A979-614F-946C-50510644F37A}">
  <dimension ref="A1:B163"/>
  <sheetViews>
    <sheetView workbookViewId="0">
      <selection activeCell="B192" sqref="B192"/>
    </sheetView>
  </sheetViews>
  <sheetFormatPr baseColWidth="10" defaultRowHeight="16" x14ac:dyDescent="0.2"/>
  <cols>
    <col min="1" max="1" width="102.5" customWidth="1"/>
    <col min="2" max="2" width="65.1640625" style="21" customWidth="1"/>
  </cols>
  <sheetData>
    <row r="1" spans="1:2" ht="31" customHeight="1" x14ac:dyDescent="0.2">
      <c r="A1" s="11" t="s">
        <v>381</v>
      </c>
    </row>
    <row r="2" spans="1:2" ht="68" x14ac:dyDescent="0.2">
      <c r="B2" s="55" t="s">
        <v>336</v>
      </c>
    </row>
    <row r="24" spans="1:2" ht="34" customHeight="1" x14ac:dyDescent="0.2">
      <c r="A24" s="11" t="s">
        <v>382</v>
      </c>
    </row>
    <row r="25" spans="1:2" ht="68" x14ac:dyDescent="0.2">
      <c r="B25" s="55" t="s">
        <v>336</v>
      </c>
    </row>
    <row r="47" spans="1:2" ht="35" customHeight="1" x14ac:dyDescent="0.2">
      <c r="A47" s="11" t="s">
        <v>383</v>
      </c>
    </row>
    <row r="48" spans="1:2" ht="68" x14ac:dyDescent="0.2">
      <c r="B48" s="55" t="s">
        <v>333</v>
      </c>
    </row>
    <row r="70" spans="1:2" ht="31" customHeight="1" x14ac:dyDescent="0.2">
      <c r="A70" s="11" t="s">
        <v>384</v>
      </c>
    </row>
    <row r="71" spans="1:2" ht="68" x14ac:dyDescent="0.2">
      <c r="B71" s="55" t="s">
        <v>333</v>
      </c>
    </row>
    <row r="93" spans="1:2" ht="34" customHeight="1" x14ac:dyDescent="0.2">
      <c r="A93" s="11" t="s">
        <v>385</v>
      </c>
    </row>
    <row r="94" spans="1:2" ht="115" customHeight="1" x14ac:dyDescent="0.2">
      <c r="B94" s="55" t="s">
        <v>334</v>
      </c>
    </row>
    <row r="116" spans="1:2" ht="35" customHeight="1" x14ac:dyDescent="0.2">
      <c r="A116" s="11" t="s">
        <v>386</v>
      </c>
    </row>
    <row r="117" spans="1:2" ht="135" customHeight="1" x14ac:dyDescent="0.2">
      <c r="B117" s="55" t="s">
        <v>335</v>
      </c>
    </row>
    <row r="139" spans="1:2" ht="30" customHeight="1" x14ac:dyDescent="0.2">
      <c r="A139" s="11" t="s">
        <v>387</v>
      </c>
    </row>
    <row r="140" spans="1:2" ht="119" x14ac:dyDescent="0.2">
      <c r="B140" s="55" t="s">
        <v>334</v>
      </c>
    </row>
    <row r="162" spans="1:2" ht="31" customHeight="1" x14ac:dyDescent="0.2">
      <c r="A162" s="11" t="s">
        <v>388</v>
      </c>
    </row>
    <row r="163" spans="1:2" ht="153" x14ac:dyDescent="0.2">
      <c r="B163" s="55" t="s">
        <v>335</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3F3C85-3839-0D46-B3EC-8247B6F288B3}">
  <dimension ref="A1:B70"/>
  <sheetViews>
    <sheetView topLeftCell="A36" workbookViewId="0">
      <selection activeCell="B44" sqref="B44"/>
    </sheetView>
  </sheetViews>
  <sheetFormatPr baseColWidth="10" defaultRowHeight="16" x14ac:dyDescent="0.2"/>
  <cols>
    <col min="1" max="1" width="105.1640625" customWidth="1"/>
    <col min="2" max="2" width="54.33203125" customWidth="1"/>
  </cols>
  <sheetData>
    <row r="1" spans="1:2" ht="33" customHeight="1" x14ac:dyDescent="0.2">
      <c r="A1" s="11" t="s">
        <v>392</v>
      </c>
    </row>
    <row r="2" spans="1:2" ht="170" x14ac:dyDescent="0.2">
      <c r="B2" s="59" t="s">
        <v>377</v>
      </c>
    </row>
    <row r="15" spans="1:2" ht="32" customHeight="1" x14ac:dyDescent="0.2">
      <c r="A15" s="11" t="s">
        <v>393</v>
      </c>
    </row>
    <row r="16" spans="1:2" ht="170" x14ac:dyDescent="0.2">
      <c r="B16" s="59" t="s">
        <v>376</v>
      </c>
    </row>
    <row r="24" spans="1:2" ht="30" customHeight="1" x14ac:dyDescent="0.2"/>
    <row r="29" spans="1:2" ht="31" customHeight="1" x14ac:dyDescent="0.2">
      <c r="A29" s="11" t="s">
        <v>394</v>
      </c>
    </row>
    <row r="30" spans="1:2" ht="170" x14ac:dyDescent="0.2">
      <c r="B30" s="59" t="s">
        <v>378</v>
      </c>
    </row>
    <row r="44" spans="1:2" ht="34" x14ac:dyDescent="0.2">
      <c r="A44" s="31" t="s">
        <v>395</v>
      </c>
    </row>
    <row r="45" spans="1:2" ht="119" x14ac:dyDescent="0.2">
      <c r="B45" s="59" t="s">
        <v>379</v>
      </c>
    </row>
    <row r="47" spans="1:2" ht="30" customHeight="1" x14ac:dyDescent="0.2"/>
    <row r="70" ht="33" customHeight="1" x14ac:dyDescent="0.2"/>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97E95-031B-B546-90C2-914603085058}">
  <dimension ref="A1:B24"/>
  <sheetViews>
    <sheetView workbookViewId="0">
      <selection activeCell="B15" sqref="B15"/>
    </sheetView>
  </sheetViews>
  <sheetFormatPr baseColWidth="10" defaultRowHeight="16" x14ac:dyDescent="0.2"/>
  <cols>
    <col min="1" max="1" width="102.6640625" customWidth="1"/>
    <col min="2" max="2" width="54.33203125" customWidth="1"/>
  </cols>
  <sheetData>
    <row r="1" spans="1:2" ht="33" customHeight="1" x14ac:dyDescent="0.2">
      <c r="A1" s="11" t="s">
        <v>396</v>
      </c>
    </row>
    <row r="2" spans="1:2" ht="170" x14ac:dyDescent="0.2">
      <c r="B2" s="59" t="s">
        <v>380</v>
      </c>
    </row>
    <row r="16" spans="1:2" x14ac:dyDescent="0.2">
      <c r="A16" s="11" t="s">
        <v>397</v>
      </c>
    </row>
    <row r="17" spans="2:2" ht="170" x14ac:dyDescent="0.2">
      <c r="B17" s="59" t="s">
        <v>376</v>
      </c>
    </row>
    <row r="24" spans="2:2" ht="33" customHeight="1"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Figure S1 - S8</vt:lpstr>
      <vt:lpstr>Figure S9 - S12</vt:lpstr>
      <vt:lpstr>Figure S13 -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e Thomas</dc:creator>
  <cp:lastModifiedBy>Nathaniel Thomas</cp:lastModifiedBy>
  <dcterms:created xsi:type="dcterms:W3CDTF">2024-01-02T17:26:20Z</dcterms:created>
  <dcterms:modified xsi:type="dcterms:W3CDTF">2025-03-26T12:52:08Z</dcterms:modified>
</cp:coreProperties>
</file>